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kvernick\Dropbox\MitriSweepMs2013_Dropbox\Suppl_data_PlosPath\"/>
    </mc:Choice>
  </mc:AlternateContent>
  <bookViews>
    <workbookView xWindow="-12" yWindow="-12" windowWidth="19440" windowHeight="12240" tabRatio="500"/>
  </bookViews>
  <sheets>
    <sheet name="TableS2" sheetId="4" r:id="rId1"/>
  </sheets>
  <definedNames>
    <definedName name="_xlnm._FilterDatabase" localSheetId="0" hidden="1">TableS2!$A$3:$R$115</definedName>
    <definedName name="_xlnm.Print_Area" localSheetId="0">TableS2!$A$1:$U$136</definedName>
    <definedName name="_xlnm.Print_Titles" localSheetId="0">TableS2!$2:$3</definedName>
  </definedNames>
  <calcPr calcId="162913"/>
  <extLst>
    <ext xmlns:mx="http://schemas.microsoft.com/office/mac/excel/2008/main" uri="http://schemas.microsoft.com/office/mac/excel/2008/main">
      <mx:ArchID Flags="2"/>
    </ext>
  </extLst>
</workbook>
</file>

<file path=xl/calcChain.xml><?xml version="1.0" encoding="utf-8"?>
<calcChain xmlns="http://schemas.openxmlformats.org/spreadsheetml/2006/main">
  <c r="A5" i="4" l="1"/>
  <c r="A6" i="4" s="1"/>
  <c r="L90" i="4"/>
  <c r="L125" i="4"/>
  <c r="L124" i="4"/>
  <c r="L123" i="4"/>
  <c r="L119" i="4"/>
  <c r="L118" i="4"/>
  <c r="L117" i="4"/>
  <c r="L113" i="4"/>
  <c r="L109" i="4"/>
  <c r="L108" i="4"/>
  <c r="L107" i="4"/>
  <c r="L103" i="4"/>
  <c r="L100" i="4"/>
  <c r="L99" i="4"/>
  <c r="L89" i="4"/>
  <c r="L88" i="4"/>
  <c r="L87" i="4"/>
  <c r="L76" i="4"/>
  <c r="L75" i="4"/>
  <c r="L74" i="4"/>
  <c r="L73" i="4"/>
  <c r="L72" i="4"/>
  <c r="L67" i="4"/>
  <c r="L66" i="4"/>
  <c r="L63" i="4"/>
  <c r="L62" i="4"/>
  <c r="L59" i="4"/>
  <c r="L58" i="4"/>
  <c r="L50" i="4"/>
  <c r="L49" i="4"/>
  <c r="L48" i="4"/>
  <c r="L38" i="4"/>
  <c r="L37" i="4"/>
  <c r="L36" i="4"/>
  <c r="L35" i="4"/>
  <c r="L34" i="4"/>
  <c r="L30" i="4"/>
  <c r="L29" i="4"/>
  <c r="L28" i="4"/>
  <c r="L19" i="4"/>
  <c r="L18" i="4"/>
  <c r="L17" i="4"/>
  <c r="L16" i="4"/>
  <c r="L15" i="4"/>
  <c r="H8" i="4"/>
  <c r="L8" i="4" s="1"/>
  <c r="L7" i="4"/>
  <c r="L6" i="4"/>
  <c r="L5" i="4"/>
  <c r="L4" i="4"/>
  <c r="H13" i="4"/>
  <c r="H14" i="4" l="1"/>
  <c r="H9" i="4"/>
  <c r="L9" i="4" s="1"/>
  <c r="A7" i="4"/>
  <c r="H12" i="4" s="1"/>
  <c r="L12" i="4" s="1"/>
  <c r="H10" i="4"/>
  <c r="L10" i="4" s="1"/>
  <c r="H11" i="4"/>
  <c r="L11" i="4" s="1"/>
  <c r="A8" i="4"/>
  <c r="A9" i="4" s="1"/>
  <c r="A10" i="4" s="1"/>
  <c r="A11" i="4" s="1"/>
  <c r="A12" i="4" s="1"/>
  <c r="A13" i="4" s="1"/>
  <c r="A14" i="4" s="1"/>
  <c r="A15" i="4" s="1"/>
  <c r="H22" i="4" l="1"/>
  <c r="A16" i="4"/>
  <c r="L22" i="4" l="1"/>
  <c r="P22" i="4"/>
  <c r="A17" i="4"/>
  <c r="H23" i="4"/>
  <c r="P23" i="4" l="1"/>
  <c r="L23" i="4"/>
  <c r="L26" i="4"/>
  <c r="A18" i="4"/>
  <c r="H26" i="4"/>
  <c r="P26" i="4" s="1"/>
  <c r="H24" i="4"/>
  <c r="H20" i="4"/>
  <c r="H21" i="4" l="1"/>
  <c r="A19" i="4"/>
  <c r="L24" i="4"/>
  <c r="P24" i="4"/>
  <c r="L20" i="4"/>
  <c r="P20" i="4"/>
  <c r="L27" i="4" l="1"/>
  <c r="H27" i="4"/>
  <c r="P27" i="4" s="1"/>
  <c r="H25" i="4"/>
  <c r="A20" i="4"/>
  <c r="A21" i="4" s="1"/>
  <c r="A22" i="4" s="1"/>
  <c r="A23" i="4" s="1"/>
  <c r="A24" i="4" s="1"/>
  <c r="A25" i="4" s="1"/>
  <c r="A26" i="4" s="1"/>
  <c r="A27" i="4" s="1"/>
  <c r="A28" i="4" s="1"/>
  <c r="P21" i="4"/>
  <c r="L21" i="4"/>
  <c r="A29" i="4" l="1"/>
  <c r="H31" i="4"/>
  <c r="L31" i="4" s="1"/>
  <c r="P25" i="4"/>
  <c r="L25" i="4"/>
  <c r="H32" i="4" l="1"/>
  <c r="L32" i="4" s="1"/>
  <c r="A30" i="4"/>
  <c r="A31" i="4" l="1"/>
  <c r="A32" i="4" s="1"/>
  <c r="A33" i="4" s="1"/>
  <c r="A34" i="4" s="1"/>
  <c r="H33" i="4"/>
  <c r="L33" i="4" s="1"/>
  <c r="A35" i="4" l="1"/>
  <c r="H43" i="4"/>
  <c r="L43" i="4" s="1"/>
  <c r="H39" i="4"/>
  <c r="L39" i="4" s="1"/>
  <c r="A36" i="4" l="1"/>
  <c r="H40" i="4"/>
  <c r="L40" i="4" s="1"/>
  <c r="H44" i="4"/>
  <c r="L44" i="4" s="1"/>
  <c r="H46" i="4"/>
  <c r="L46" i="4" s="1"/>
  <c r="A37" i="4" l="1"/>
  <c r="H41" i="4"/>
  <c r="L41" i="4" s="1"/>
  <c r="A38" i="4" l="1"/>
  <c r="H42" i="4"/>
  <c r="L42" i="4" s="1"/>
  <c r="A39" i="4" l="1"/>
  <c r="A40" i="4" s="1"/>
  <c r="A41" i="4" s="1"/>
  <c r="A42" i="4" s="1"/>
  <c r="A43" i="4" s="1"/>
  <c r="A44" i="4" s="1"/>
  <c r="A45" i="4" s="1"/>
  <c r="A46" i="4" s="1"/>
  <c r="A47" i="4" s="1"/>
  <c r="A48" i="4" s="1"/>
  <c r="H47" i="4"/>
  <c r="L47" i="4" s="1"/>
  <c r="H45" i="4"/>
  <c r="L45" i="4" s="1"/>
  <c r="A49" i="4" l="1"/>
  <c r="H52" i="4"/>
  <c r="H53" i="4" l="1"/>
  <c r="A50" i="4"/>
  <c r="P52" i="4"/>
  <c r="L52" i="4"/>
  <c r="L53" i="4" l="1"/>
  <c r="P53" i="4"/>
  <c r="H56" i="4"/>
  <c r="A51" i="4"/>
  <c r="H54" i="4"/>
  <c r="P54" i="4" l="1"/>
  <c r="L54" i="4"/>
  <c r="H55" i="4"/>
  <c r="L55" i="4" s="1"/>
  <c r="P55" i="4" s="1"/>
  <c r="A52" i="4"/>
  <c r="A53" i="4" s="1"/>
  <c r="A54" i="4" s="1"/>
  <c r="A55" i="4" s="1"/>
  <c r="A56" i="4" s="1"/>
  <c r="A57" i="4" s="1"/>
  <c r="A58" i="4" s="1"/>
  <c r="H57" i="4"/>
  <c r="L56" i="4"/>
  <c r="P56" i="4"/>
  <c r="L57" i="4" l="1"/>
  <c r="P57" i="4"/>
  <c r="H60" i="4"/>
  <c r="L60" i="4" s="1"/>
  <c r="A59" i="4"/>
  <c r="H61" i="4" l="1"/>
  <c r="L61" i="4" s="1"/>
  <c r="A60" i="4"/>
  <c r="A61" i="4" s="1"/>
  <c r="A62" i="4" s="1"/>
  <c r="A63" i="4" l="1"/>
  <c r="H64" i="4"/>
  <c r="H65" i="4" l="1"/>
  <c r="A64" i="4"/>
  <c r="A65" i="4" s="1"/>
  <c r="A66" i="4" s="1"/>
  <c r="P64" i="4"/>
  <c r="L64" i="4"/>
  <c r="L65" i="4" l="1"/>
  <c r="P65" i="4"/>
  <c r="A67" i="4"/>
  <c r="H70" i="4"/>
  <c r="L70" i="4" s="1"/>
  <c r="H68" i="4"/>
  <c r="L68" i="4" s="1"/>
  <c r="H71" i="4" l="1"/>
  <c r="L71" i="4" s="1"/>
  <c r="H69" i="4"/>
  <c r="L69" i="4" s="1"/>
  <c r="A68" i="4"/>
  <c r="A69" i="4" s="1"/>
  <c r="A70" i="4" s="1"/>
  <c r="A71" i="4" s="1"/>
  <c r="A72" i="4" s="1"/>
  <c r="A73" i="4" l="1"/>
  <c r="H84" i="4"/>
  <c r="L84" i="4" s="1"/>
  <c r="H79" i="4"/>
  <c r="L79" i="4" s="1"/>
  <c r="H85" i="4" l="1"/>
  <c r="L85" i="4" s="1"/>
  <c r="A74" i="4"/>
  <c r="A75" i="4" l="1"/>
  <c r="H86" i="4"/>
  <c r="L86" i="4" s="1"/>
  <c r="H82" i="4"/>
  <c r="L82" i="4" s="1"/>
  <c r="H77" i="4"/>
  <c r="L77" i="4" s="1"/>
  <c r="A76" i="4" l="1"/>
  <c r="H80" i="4"/>
  <c r="L80" i="4" s="1"/>
  <c r="H78" i="4"/>
  <c r="L78" i="4" s="1"/>
  <c r="H83" i="4"/>
  <c r="L83" i="4" s="1"/>
  <c r="A77" i="4" l="1"/>
  <c r="A78" i="4" s="1"/>
  <c r="A79" i="4" s="1"/>
  <c r="A80" i="4" s="1"/>
  <c r="A81" i="4" s="1"/>
  <c r="A82" i="4" s="1"/>
  <c r="A83" i="4" s="1"/>
  <c r="A84" i="4" s="1"/>
  <c r="A85" i="4" s="1"/>
  <c r="A86" i="4" s="1"/>
  <c r="A87" i="4" s="1"/>
  <c r="H81" i="4"/>
  <c r="L81" i="4" s="1"/>
  <c r="H93" i="4" l="1"/>
  <c r="H91" i="4"/>
  <c r="A88" i="4"/>
  <c r="A89" i="4" l="1"/>
  <c r="H95" i="4"/>
  <c r="P91" i="4"/>
  <c r="L91" i="4"/>
  <c r="L93" i="4"/>
  <c r="P93" i="4"/>
  <c r="P95" i="4" l="1"/>
  <c r="L95" i="4"/>
  <c r="H96" i="4"/>
  <c r="H94" i="4"/>
  <c r="H92" i="4"/>
  <c r="A90" i="4"/>
  <c r="H97" i="4"/>
  <c r="L96" i="4" l="1"/>
  <c r="P96" i="4"/>
  <c r="L94" i="4"/>
  <c r="P94" i="4"/>
  <c r="P97" i="4"/>
  <c r="L97" i="4"/>
  <c r="A91" i="4"/>
  <c r="A92" i="4" s="1"/>
  <c r="A93" i="4" s="1"/>
  <c r="A94" i="4" s="1"/>
  <c r="A95" i="4" s="1"/>
  <c r="A96" i="4" s="1"/>
  <c r="A97" i="4" s="1"/>
  <c r="A98" i="4" s="1"/>
  <c r="A99" i="4" s="1"/>
  <c r="H98" i="4"/>
  <c r="L98" i="4" s="1"/>
  <c r="P98" i="4" s="1"/>
  <c r="L92" i="4"/>
  <c r="P92" i="4"/>
  <c r="H101" i="4" l="1"/>
  <c r="L101" i="4" s="1"/>
  <c r="A100" i="4"/>
  <c r="A101" i="4" l="1"/>
  <c r="A102" i="4" s="1"/>
  <c r="A103" i="4" s="1"/>
  <c r="H102" i="4"/>
  <c r="L102" i="4" s="1"/>
  <c r="H105" i="4" l="1"/>
  <c r="A104" i="4"/>
  <c r="A105" i="4" l="1"/>
  <c r="A106" i="4" s="1"/>
  <c r="A107" i="4" s="1"/>
  <c r="P106" i="4"/>
  <c r="L106" i="4"/>
  <c r="H106" i="4"/>
  <c r="L105" i="4"/>
  <c r="P105" i="4"/>
  <c r="H110" i="4" l="1"/>
  <c r="L110" i="4" s="1"/>
  <c r="A108" i="4"/>
  <c r="A109" i="4" l="1"/>
  <c r="H111" i="4"/>
  <c r="L111" i="4" s="1"/>
  <c r="H112" i="4" l="1"/>
  <c r="L112" i="4" s="1"/>
  <c r="A110" i="4"/>
  <c r="A111" i="4" s="1"/>
  <c r="A112" i="4" s="1"/>
  <c r="A113" i="4" s="1"/>
  <c r="A114" i="4" l="1"/>
  <c r="H115" i="4"/>
  <c r="L115" i="4" l="1"/>
  <c r="P115" i="4"/>
  <c r="H116" i="4"/>
  <c r="A115" i="4"/>
  <c r="A116" i="4" s="1"/>
  <c r="A117" i="4" s="1"/>
  <c r="P116" i="4"/>
  <c r="L116" i="4"/>
  <c r="A118" i="4" l="1"/>
  <c r="H120" i="4"/>
  <c r="L120" i="4" s="1"/>
  <c r="A119" i="4" l="1"/>
  <c r="H121" i="4"/>
  <c r="L121" i="4" s="1"/>
  <c r="A120" i="4" l="1"/>
  <c r="A121" i="4" s="1"/>
  <c r="A122" i="4" s="1"/>
  <c r="A123" i="4" s="1"/>
  <c r="H122" i="4"/>
  <c r="L122" i="4" s="1"/>
  <c r="A124" i="4" l="1"/>
  <c r="H126" i="4"/>
  <c r="L126" i="4" s="1"/>
  <c r="A125" i="4" l="1"/>
  <c r="H127" i="4"/>
  <c r="L127" i="4" s="1"/>
  <c r="H128" i="4" l="1"/>
  <c r="L128" i="4" s="1"/>
  <c r="A126" i="4"/>
  <c r="A127" i="4" s="1"/>
  <c r="A128" i="4" s="1"/>
</calcChain>
</file>

<file path=xl/sharedStrings.xml><?xml version="1.0" encoding="utf-8"?>
<sst xmlns="http://schemas.openxmlformats.org/spreadsheetml/2006/main" count="1308" uniqueCount="195">
  <si>
    <t>Fisher combined prob.</t>
  </si>
  <si>
    <t>median</t>
  </si>
  <si>
    <t>5.8e-06</t>
  </si>
  <si>
    <t>dsLRR7048</t>
  </si>
  <si>
    <t>3.9e-06</t>
  </si>
  <si>
    <t>2.5e-09</t>
  </si>
  <si>
    <t>6.3e-13</t>
  </si>
  <si>
    <t>4.7e-06</t>
  </si>
  <si>
    <t>1.0e-05</t>
  </si>
  <si>
    <t>1.0e-06</t>
  </si>
  <si>
    <t>0.00005</t>
  </si>
  <si>
    <t>dsAPL2</t>
  </si>
  <si>
    <t>28.5</t>
  </si>
  <si>
    <t>0.077</t>
  </si>
  <si>
    <t>control experiment #</t>
  </si>
  <si>
    <t>0.37</t>
  </si>
  <si>
    <t>0.28</t>
  </si>
  <si>
    <t>0.62</t>
  </si>
  <si>
    <t>0.08</t>
  </si>
  <si>
    <t>2.0e-05</t>
  </si>
  <si>
    <t>4.0e-04</t>
  </si>
  <si>
    <t>3.9e-11</t>
  </si>
  <si>
    <t>0.00031</t>
  </si>
  <si>
    <t>1.6e-11</t>
  </si>
  <si>
    <t>0.00036</t>
  </si>
  <si>
    <t>1.9e-11</t>
  </si>
  <si>
    <t>0.65</t>
  </si>
  <si>
    <t>0.3719</t>
  </si>
  <si>
    <t>3.0e-05</t>
  </si>
  <si>
    <t>0.3714</t>
  </si>
  <si>
    <t>0.009</t>
  </si>
  <si>
    <t>0.0003</t>
  </si>
  <si>
    <t>number of mosquitoes</t>
  </si>
  <si>
    <r>
      <t>oocyst prevalence</t>
    </r>
    <r>
      <rPr>
        <b/>
        <vertAlign val="superscript"/>
        <sz val="12"/>
        <color theme="1"/>
        <rFont val="Calibri"/>
        <family val="2"/>
        <scheme val="minor"/>
      </rPr>
      <t>a</t>
    </r>
  </si>
  <si>
    <r>
      <t>oocyst intensity</t>
    </r>
    <r>
      <rPr>
        <b/>
        <vertAlign val="superscript"/>
        <sz val="12"/>
        <color theme="1"/>
        <rFont val="Calibri"/>
        <family val="2"/>
        <scheme val="minor"/>
      </rPr>
      <t>b</t>
    </r>
    <r>
      <rPr>
        <b/>
        <sz val="12"/>
        <color theme="1"/>
        <rFont val="Calibri"/>
        <family val="2"/>
        <scheme val="minor"/>
      </rPr>
      <t xml:space="preserve"> </t>
    </r>
  </si>
  <si>
    <r>
      <t>melanization prevalence</t>
    </r>
    <r>
      <rPr>
        <b/>
        <vertAlign val="superscript"/>
        <sz val="12"/>
        <color theme="1"/>
        <rFont val="Calibri"/>
        <family val="2"/>
        <scheme val="minor"/>
      </rPr>
      <t>a</t>
    </r>
  </si>
  <si>
    <t>injected dsRNA</t>
  </si>
  <si>
    <r>
      <t>figure #</t>
    </r>
    <r>
      <rPr>
        <b/>
        <vertAlign val="superscript"/>
        <sz val="12"/>
        <color theme="1"/>
        <rFont val="Calibri"/>
        <family val="2"/>
        <scheme val="minor"/>
      </rPr>
      <t>c</t>
    </r>
  </si>
  <si>
    <r>
      <t>infection</t>
    </r>
    <r>
      <rPr>
        <b/>
        <vertAlign val="superscript"/>
        <sz val="12"/>
        <color theme="1"/>
        <rFont val="Calibri"/>
        <family val="2"/>
        <scheme val="minor"/>
      </rPr>
      <t>d</t>
    </r>
  </si>
  <si>
    <t>NM</t>
    <phoneticPr fontId="5" type="noConversion"/>
  </si>
  <si>
    <r>
      <rPr>
        <vertAlign val="superscript"/>
        <sz val="11"/>
        <color indexed="8"/>
        <rFont val="Arial"/>
        <family val="2"/>
      </rPr>
      <t xml:space="preserve">d </t>
    </r>
    <r>
      <rPr>
        <sz val="11"/>
        <color indexed="8"/>
        <rFont val="Arial"/>
        <family val="2"/>
      </rPr>
      <t>Pf, Plasmodium falciparum; Py, Plasmodium yoelii; Pb, Plasmodium berghei.</t>
    </r>
  </si>
  <si>
    <r>
      <rPr>
        <vertAlign val="superscript"/>
        <sz val="11"/>
        <color indexed="8"/>
        <rFont val="Arial"/>
        <family val="2"/>
      </rPr>
      <t xml:space="preserve">e </t>
    </r>
    <r>
      <rPr>
        <sz val="11"/>
        <color indexed="8"/>
        <rFont val="Arial"/>
        <family val="2"/>
      </rPr>
      <t>The control experiment number (dsGFP) given in column 1 for comparison with the result of target gene silencing.</t>
    </r>
  </si>
  <si>
    <r>
      <rPr>
        <vertAlign val="superscript"/>
        <sz val="11"/>
        <color indexed="8"/>
        <rFont val="Arial"/>
        <family val="2"/>
      </rPr>
      <t xml:space="preserve">f </t>
    </r>
    <r>
      <rPr>
        <sz val="11"/>
        <color indexed="8"/>
        <rFont val="Arial"/>
        <family val="2"/>
      </rPr>
      <t>Individual p values were computed using 10</t>
    </r>
    <r>
      <rPr>
        <vertAlign val="superscript"/>
        <sz val="11"/>
        <color indexed="8"/>
        <rFont val="Arial"/>
        <family val="2"/>
      </rPr>
      <t>5</t>
    </r>
    <r>
      <rPr>
        <sz val="11"/>
        <color indexed="8"/>
        <rFont val="Arial"/>
        <family val="2"/>
      </rPr>
      <t xml:space="preserve"> Monte-Carlo simulations.</t>
    </r>
  </si>
  <si>
    <r>
      <rPr>
        <vertAlign val="superscript"/>
        <sz val="11"/>
        <color indexed="8"/>
        <rFont val="Arial"/>
        <family val="2"/>
      </rPr>
      <t>g</t>
    </r>
    <r>
      <rPr>
        <sz val="11"/>
        <color indexed="8"/>
        <rFont val="Arial"/>
        <family val="2"/>
      </rPr>
      <t xml:space="preserve"> This p value was calculated using the method of R.A. Fisher to combine independent tests of significance (Fisher, 1925). Notation NA (Not Applicable) indicates that the direction of phenotypic effect among experimental replicates was not consistent and therefore replicates were not statistically combined. </t>
    </r>
    <r>
      <rPr>
        <sz val="12"/>
        <color theme="1"/>
        <rFont val="Calibri"/>
        <family val="2"/>
        <scheme val="minor"/>
      </rPr>
      <t xml:space="preserve"> </t>
    </r>
  </si>
  <si>
    <t>Pf</t>
  </si>
  <si>
    <t>dsGFP</t>
  </si>
  <si>
    <t>NA</t>
  </si>
  <si>
    <t>1.5</t>
  </si>
  <si>
    <t>dsAPL1A</t>
  </si>
  <si>
    <t>dsAPL1B</t>
  </si>
  <si>
    <t>dsAPL1A+B</t>
  </si>
  <si>
    <t>Py</t>
  </si>
  <si>
    <t>3.5</t>
  </si>
  <si>
    <t>dsAPL1C</t>
  </si>
  <si>
    <t>dsAPL1B+C</t>
  </si>
  <si>
    <t>dsLRIM1</t>
  </si>
  <si>
    <t>dsLRR7059</t>
  </si>
  <si>
    <t>5.5</t>
  </si>
  <si>
    <t>7.5</t>
  </si>
  <si>
    <t>dsLRR7060</t>
  </si>
  <si>
    <t>dsLRR7061</t>
  </si>
  <si>
    <t>2.5</t>
  </si>
  <si>
    <t>dsLRR7037</t>
  </si>
  <si>
    <t>Pb</t>
  </si>
  <si>
    <t>dsTEP3</t>
  </si>
  <si>
    <t>dsTEP4</t>
  </si>
  <si>
    <t>10.5</t>
  </si>
  <si>
    <t>dsTEP12</t>
  </si>
  <si>
    <t>dsTEP15</t>
  </si>
  <si>
    <t>17.5</t>
  </si>
  <si>
    <t>0.033</t>
  </si>
  <si>
    <t>0.036</t>
  </si>
  <si>
    <t>0.006</t>
  </si>
  <si>
    <t>9.9e-06</t>
  </si>
  <si>
    <t>1.9e-05</t>
  </si>
  <si>
    <t>0.0006</t>
  </si>
  <si>
    <t>0.81</t>
  </si>
  <si>
    <t>0.96</t>
  </si>
  <si>
    <t>0.68</t>
  </si>
  <si>
    <t>0.86</t>
  </si>
  <si>
    <t>0.00054</t>
  </si>
  <si>
    <t>0.058</t>
  </si>
  <si>
    <t>0.16</t>
  </si>
  <si>
    <t>0.00015</t>
  </si>
  <si>
    <t>2.8e-06</t>
  </si>
  <si>
    <t>0.02</t>
  </si>
  <si>
    <t>0.015</t>
  </si>
  <si>
    <t>0.039</t>
  </si>
  <si>
    <t>0.33</t>
  </si>
  <si>
    <t>0.44</t>
  </si>
  <si>
    <t>0.47</t>
  </si>
  <si>
    <t>0.087</t>
  </si>
  <si>
    <t>0.18</t>
  </si>
  <si>
    <t>0.49</t>
  </si>
  <si>
    <t>0.95</t>
  </si>
  <si>
    <t>0.72</t>
  </si>
  <si>
    <t>0.00027</t>
  </si>
  <si>
    <t>9.0e-09</t>
  </si>
  <si>
    <t>7.56e-05</t>
  </si>
  <si>
    <t>1.40e-06</t>
  </si>
  <si>
    <t>—</t>
  </si>
  <si>
    <t>0.0073</t>
  </si>
  <si>
    <t>0.58</t>
  </si>
  <si>
    <t>0.59</t>
  </si>
  <si>
    <t>0.71</t>
  </si>
  <si>
    <t>0.013</t>
  </si>
  <si>
    <t>0.001</t>
  </si>
  <si>
    <t>0.85</t>
  </si>
  <si>
    <t>0.83</t>
  </si>
  <si>
    <t>0.03</t>
  </si>
  <si>
    <t>0.06</t>
  </si>
  <si>
    <t>0.24</t>
  </si>
  <si>
    <t>0.07</t>
  </si>
  <si>
    <t>0.05</t>
  </si>
  <si>
    <t>0.01</t>
  </si>
  <si>
    <t>0.66</t>
  </si>
  <si>
    <t>0.93</t>
  </si>
  <si>
    <t>0.00003</t>
  </si>
  <si>
    <t>0.51</t>
  </si>
  <si>
    <t>2.9e-05</t>
  </si>
  <si>
    <t>6.8e-09</t>
  </si>
  <si>
    <t>0.30</t>
  </si>
  <si>
    <t>0.12</t>
  </si>
  <si>
    <t>0.60</t>
  </si>
  <si>
    <t>0.25</t>
  </si>
  <si>
    <t>0.0002</t>
  </si>
  <si>
    <t>0.0001</t>
  </si>
  <si>
    <t>0.79</t>
  </si>
  <si>
    <t>0.025</t>
  </si>
  <si>
    <t>0.0008</t>
  </si>
  <si>
    <t>0.003</t>
  </si>
  <si>
    <t>0.74</t>
  </si>
  <si>
    <t>0.0007</t>
  </si>
  <si>
    <t>3.3e-11</t>
  </si>
  <si>
    <t>0.39</t>
  </si>
  <si>
    <t>0.028</t>
  </si>
  <si>
    <t>0.125</t>
  </si>
  <si>
    <t>0.29</t>
  </si>
  <si>
    <t>0.034</t>
  </si>
  <si>
    <t>4D</t>
  </si>
  <si>
    <t>4A</t>
  </si>
  <si>
    <t>4B, 4C</t>
  </si>
  <si>
    <t>3A, 3B, 3C</t>
  </si>
  <si>
    <t>3A, 3C</t>
  </si>
  <si>
    <t>2A, 2B</t>
  </si>
  <si>
    <t>2A</t>
  </si>
  <si>
    <t>dsDLL</t>
  </si>
  <si>
    <t>0.34</t>
  </si>
  <si>
    <t>0.55</t>
  </si>
  <si>
    <t>0.80</t>
  </si>
  <si>
    <t>0.11</t>
  </si>
  <si>
    <t>8.5</t>
  </si>
  <si>
    <t>0.78</t>
  </si>
  <si>
    <t>0.048</t>
  </si>
  <si>
    <t>0.46</t>
  </si>
  <si>
    <t>experiment #</t>
  </si>
  <si>
    <t>prevalence (%)</t>
  </si>
  <si>
    <t>individual p-value</t>
  </si>
  <si>
    <t>NM</t>
  </si>
  <si>
    <r>
      <t>control experiment #</t>
    </r>
    <r>
      <rPr>
        <b/>
        <vertAlign val="superscript"/>
        <sz val="12"/>
        <color theme="1"/>
        <rFont val="Calibri"/>
        <family val="2"/>
        <scheme val="minor"/>
      </rPr>
      <t>e</t>
    </r>
  </si>
  <si>
    <r>
      <t>individual p-value</t>
    </r>
    <r>
      <rPr>
        <b/>
        <vertAlign val="superscript"/>
        <sz val="12"/>
        <color theme="1"/>
        <rFont val="Calibri"/>
        <family val="2"/>
        <scheme val="minor"/>
      </rPr>
      <t>f</t>
    </r>
  </si>
  <si>
    <r>
      <t>Fisher combined prob.</t>
    </r>
    <r>
      <rPr>
        <b/>
        <vertAlign val="superscript"/>
        <sz val="12"/>
        <color theme="1"/>
        <rFont val="Calibri"/>
        <family val="2"/>
        <scheme val="minor"/>
      </rPr>
      <t>g</t>
    </r>
  </si>
  <si>
    <t>2A, 2B, 7A, 7B</t>
  </si>
  <si>
    <t>7A, 7B</t>
  </si>
  <si>
    <t>7C, 7D</t>
  </si>
  <si>
    <t>2.4e-09</t>
  </si>
  <si>
    <t>0.73</t>
  </si>
  <si>
    <t>0.67</t>
  </si>
  <si>
    <t>0.9</t>
  </si>
  <si>
    <t>0.50</t>
  </si>
  <si>
    <t>0.004</t>
  </si>
  <si>
    <t>0.23</t>
  </si>
  <si>
    <t>0.21</t>
  </si>
  <si>
    <t>0.6</t>
  </si>
  <si>
    <t>0.20</t>
  </si>
  <si>
    <t>0.87</t>
  </si>
  <si>
    <t>0.054</t>
  </si>
  <si>
    <t>0.76</t>
  </si>
  <si>
    <t>0.77</t>
  </si>
  <si>
    <t>0.88</t>
  </si>
  <si>
    <t>0.45</t>
  </si>
  <si>
    <t>0.75</t>
  </si>
  <si>
    <t>0.36</t>
  </si>
  <si>
    <t>0.010</t>
  </si>
  <si>
    <t>0.41</t>
  </si>
  <si>
    <t>0.52</t>
  </si>
  <si>
    <t>0.047</t>
  </si>
  <si>
    <t xml:space="preserve"> 0.27</t>
  </si>
  <si>
    <t>0.63</t>
  </si>
  <si>
    <t>0.48</t>
  </si>
  <si>
    <r>
      <rPr>
        <vertAlign val="superscript"/>
        <sz val="11"/>
        <color indexed="8"/>
        <rFont val="Arial"/>
        <family val="2"/>
      </rPr>
      <t>a</t>
    </r>
    <r>
      <rPr>
        <sz val="11"/>
        <color indexed="8"/>
        <rFont val="Arial"/>
        <family val="2"/>
      </rPr>
      <t>Statistical differences in oocyst or melanization prevalence were tested for each replicate (target gene vs dsGFP control) using the χ</t>
    </r>
    <r>
      <rPr>
        <vertAlign val="superscript"/>
        <sz val="11"/>
        <color indexed="8"/>
        <rFont val="Arial"/>
        <family val="2"/>
      </rPr>
      <t>2 test.</t>
    </r>
  </si>
  <si>
    <r>
      <rPr>
        <vertAlign val="superscript"/>
        <sz val="11"/>
        <color indexed="8"/>
        <rFont val="Arial"/>
        <family val="2"/>
      </rPr>
      <t xml:space="preserve">b </t>
    </r>
    <r>
      <rPr>
        <sz val="11"/>
        <color indexed="8"/>
        <rFont val="Arial"/>
        <family val="2"/>
      </rPr>
      <t>Statistical differences in oocyst intensity were tested for each experimental replicate using the non-parametric Wilcoxon Mann Whitney test.</t>
    </r>
  </si>
  <si>
    <r>
      <rPr>
        <vertAlign val="superscript"/>
        <sz val="11"/>
        <color indexed="8"/>
        <rFont val="Arial"/>
        <family val="2"/>
      </rPr>
      <t>c</t>
    </r>
    <r>
      <rPr>
        <sz val="11"/>
        <color indexed="8"/>
        <rFont val="Arial"/>
        <family val="2"/>
      </rPr>
      <t xml:space="preserve"> The main-text figure presenting the corresponding data.</t>
    </r>
  </si>
  <si>
    <t>cluster</t>
  </si>
  <si>
    <r>
      <rPr>
        <b/>
        <sz val="11"/>
        <color indexed="8"/>
        <rFont val="Arial"/>
        <family val="2"/>
      </rPr>
      <t>Table S2. Statistical analysis of infection phenotypes following gene silencing.</t>
    </r>
    <r>
      <rPr>
        <sz val="11"/>
        <color indexed="8"/>
        <rFont val="Arial"/>
        <family val="2"/>
      </rPr>
      <t xml:space="preserve"> Summary data for all experimental replicates testing the effect of target gene silencing compared to control treatment with dsGFP. Statistically significant differences are indicated by green shading. Row indicates target gene tested (injected dsRNA) and challenge parasite (infection) for a given replicate, with the corresponding replicates indicated in the following row(s) for the same target gene and parasite. Individual p-values were calculated per replicate by statistical comparison to the control experiment indicated in the same row (control experiment #), which refers to the corresponding dsGFP control experiment shown in column 1 (experiment #). If the replicates of a gene/parasite test were consistent (in the same phenotypic direction, see Methods), then the individual p-values were combined by Fisher's method (Fisher combined prob). If the replicate phenotypes were not consistent, the individual p-values are shown but combining of p-values is not justified. NA, Not Appropriate, combining of individual p-values not justified; NM, Not Measured, specific phenotype not measured because infrequent. Data presented in this table is summarized in graphical form in Fig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8"/>
      <name val="Calibri"/>
      <family val="2"/>
      <scheme val="minor"/>
    </font>
    <font>
      <sz val="12"/>
      <name val="Calibri"/>
      <family val="2"/>
      <scheme val="minor"/>
    </font>
    <font>
      <sz val="12"/>
      <color rgb="FF006100"/>
      <name val="Calibri"/>
      <family val="2"/>
      <scheme val="minor"/>
    </font>
    <font>
      <sz val="12"/>
      <color rgb="FF9C6500"/>
      <name val="Calibri"/>
      <family val="2"/>
      <scheme val="minor"/>
    </font>
    <font>
      <b/>
      <vertAlign val="superscript"/>
      <sz val="12"/>
      <color theme="1"/>
      <name val="Calibri"/>
      <family val="2"/>
      <scheme val="minor"/>
    </font>
    <font>
      <sz val="12"/>
      <color rgb="FF008000"/>
      <name val="Calibri"/>
      <family val="2"/>
      <scheme val="minor"/>
    </font>
    <font>
      <b/>
      <sz val="11"/>
      <color indexed="8"/>
      <name val="Arial"/>
      <family val="2"/>
    </font>
    <font>
      <sz val="11"/>
      <color indexed="8"/>
      <name val="Arial"/>
      <family val="2"/>
    </font>
    <font>
      <vertAlign val="superscript"/>
      <sz val="11"/>
      <color indexed="8"/>
      <name val="Arial"/>
      <family val="2"/>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theme="0" tint="-0.14999847407452621"/>
        <bgColor indexed="64"/>
      </patternFill>
    </fill>
  </fills>
  <borders count="11">
    <border>
      <left/>
      <right/>
      <top/>
      <bottom/>
      <diagonal/>
    </border>
    <border>
      <left/>
      <right style="medium">
        <color auto="1"/>
      </right>
      <top/>
      <bottom/>
      <diagonal/>
    </border>
    <border>
      <left/>
      <right style="medium">
        <color auto="1"/>
      </right>
      <top style="thin">
        <color auto="1"/>
      </top>
      <bottom/>
      <diagonal/>
    </border>
    <border>
      <left/>
      <right/>
      <top style="thin">
        <color auto="1"/>
      </top>
      <bottom/>
      <diagonal/>
    </border>
    <border>
      <left/>
      <right style="medium">
        <color auto="1"/>
      </right>
      <top/>
      <bottom style="thick">
        <color auto="1"/>
      </bottom>
      <diagonal/>
    </border>
    <border>
      <left/>
      <right/>
      <top/>
      <bottom style="thick">
        <color auto="1"/>
      </bottom>
      <diagonal/>
    </border>
    <border>
      <left style="medium">
        <color auto="1"/>
      </left>
      <right/>
      <top/>
      <bottom/>
      <diagonal/>
    </border>
    <border>
      <left/>
      <right style="medium">
        <color auto="1"/>
      </right>
      <top/>
      <bottom style="thin">
        <color auto="1"/>
      </bottom>
      <diagonal/>
    </border>
    <border>
      <left/>
      <right/>
      <top/>
      <bottom style="thin">
        <color auto="1"/>
      </bottom>
      <diagonal/>
    </border>
    <border>
      <left style="medium">
        <color auto="1"/>
      </left>
      <right/>
      <top style="thin">
        <color auto="1"/>
      </top>
      <bottom/>
      <diagonal/>
    </border>
    <border>
      <left style="medium">
        <color auto="1"/>
      </left>
      <right/>
      <top/>
      <bottom style="thin">
        <color auto="1"/>
      </bottom>
      <diagonal/>
    </border>
  </borders>
  <cellStyleXfs count="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cellStyleXfs>
  <cellXfs count="116">
    <xf numFmtId="0" fontId="0" fillId="0" borderId="0" xfId="0"/>
    <xf numFmtId="0" fontId="0" fillId="0" borderId="0" xfId="0" applyAlignment="1">
      <alignment horizontal="right"/>
    </xf>
    <xf numFmtId="0" fontId="0" fillId="0" borderId="0" xfId="0" applyAlignment="1">
      <alignment horizontal="left"/>
    </xf>
    <xf numFmtId="0" fontId="0" fillId="0" borderId="0" xfId="0" applyAlignment="1">
      <alignment horizontal="center"/>
    </xf>
    <xf numFmtId="0" fontId="4" fillId="0" borderId="0" xfId="0" applyFont="1" applyAlignment="1">
      <alignment horizontal="left"/>
    </xf>
    <xf numFmtId="0" fontId="0" fillId="0" borderId="1" xfId="0" applyBorder="1" applyAlignment="1">
      <alignment horizontal="left"/>
    </xf>
    <xf numFmtId="0" fontId="1" fillId="0" borderId="0" xfId="0" applyFont="1" applyBorder="1" applyAlignment="1">
      <alignment horizontal="left"/>
    </xf>
    <xf numFmtId="0" fontId="1" fillId="0" borderId="0" xfId="0" applyFont="1" applyAlignment="1">
      <alignment horizontal="left" textRotation="60"/>
    </xf>
    <xf numFmtId="0" fontId="1" fillId="0" borderId="0" xfId="0" applyFont="1" applyBorder="1" applyAlignment="1"/>
    <xf numFmtId="0" fontId="1" fillId="0" borderId="0" xfId="0" applyFont="1" applyBorder="1"/>
    <xf numFmtId="0" fontId="0" fillId="0" borderId="3" xfId="0" applyBorder="1" applyAlignment="1">
      <alignment horizontal="left"/>
    </xf>
    <xf numFmtId="0" fontId="0" fillId="0" borderId="2" xfId="0" applyBorder="1" applyAlignment="1">
      <alignment horizontal="left"/>
    </xf>
    <xf numFmtId="0" fontId="1" fillId="0" borderId="5" xfId="0" applyFont="1" applyBorder="1" applyAlignment="1">
      <alignment horizontal="left" textRotation="60"/>
    </xf>
    <xf numFmtId="0" fontId="1" fillId="0" borderId="4" xfId="0" applyFont="1" applyBorder="1" applyAlignment="1">
      <alignment horizontal="left" textRotation="60"/>
    </xf>
    <xf numFmtId="0" fontId="4" fillId="0" borderId="3" xfId="0" applyFont="1" applyBorder="1" applyAlignment="1">
      <alignment horizontal="left"/>
    </xf>
    <xf numFmtId="0" fontId="6" fillId="0" borderId="0" xfId="0" applyFont="1" applyAlignment="1">
      <alignment horizontal="left"/>
    </xf>
    <xf numFmtId="0" fontId="6" fillId="0" borderId="1" xfId="0" applyFont="1" applyBorder="1" applyAlignment="1">
      <alignment horizontal="left"/>
    </xf>
    <xf numFmtId="0" fontId="0" fillId="0" borderId="3" xfId="0" applyFill="1" applyBorder="1" applyAlignment="1">
      <alignment horizontal="left"/>
    </xf>
    <xf numFmtId="0" fontId="6" fillId="0" borderId="3" xfId="0" applyFont="1" applyFill="1" applyBorder="1" applyAlignment="1">
      <alignment horizontal="left"/>
    </xf>
    <xf numFmtId="0" fontId="6" fillId="0" borderId="2" xfId="0" applyFont="1" applyFill="1" applyBorder="1" applyAlignment="1">
      <alignment horizontal="left"/>
    </xf>
    <xf numFmtId="0" fontId="0" fillId="0" borderId="0" xfId="0" applyFill="1"/>
    <xf numFmtId="0" fontId="6" fillId="0" borderId="3" xfId="4" applyFont="1" applyFill="1" applyBorder="1" applyAlignment="1">
      <alignment horizontal="left"/>
    </xf>
    <xf numFmtId="0" fontId="6" fillId="0" borderId="2" xfId="4" applyFont="1" applyFill="1" applyBorder="1" applyAlignment="1">
      <alignment horizontal="left"/>
    </xf>
    <xf numFmtId="0" fontId="6" fillId="0" borderId="0" xfId="4" applyFont="1" applyFill="1" applyBorder="1" applyAlignment="1">
      <alignment horizontal="left"/>
    </xf>
    <xf numFmtId="0" fontId="6" fillId="0" borderId="1" xfId="4" applyFont="1" applyFill="1" applyBorder="1" applyAlignment="1">
      <alignment horizontal="left"/>
    </xf>
    <xf numFmtId="0" fontId="6" fillId="0" borderId="3" xfId="4" applyFont="1" applyFill="1" applyBorder="1" applyAlignment="1">
      <alignment horizontal="center"/>
    </xf>
    <xf numFmtId="0" fontId="6" fillId="0" borderId="0" xfId="4" applyFont="1" applyFill="1" applyBorder="1" applyAlignment="1">
      <alignment horizontal="center"/>
    </xf>
    <xf numFmtId="0" fontId="7" fillId="2" borderId="3" xfId="3" applyBorder="1" applyAlignment="1">
      <alignment horizontal="left"/>
    </xf>
    <xf numFmtId="0" fontId="7" fillId="2" borderId="3" xfId="3" applyBorder="1" applyAlignment="1">
      <alignment horizontal="center"/>
    </xf>
    <xf numFmtId="0" fontId="7" fillId="2" borderId="2" xfId="3" applyBorder="1" applyAlignment="1">
      <alignment horizontal="left"/>
    </xf>
    <xf numFmtId="11" fontId="7" fillId="2" borderId="3" xfId="3" applyNumberFormat="1" applyBorder="1" applyAlignment="1">
      <alignment horizontal="left"/>
    </xf>
    <xf numFmtId="0" fontId="7" fillId="2" borderId="0" xfId="3" applyBorder="1" applyAlignment="1">
      <alignment horizontal="left"/>
    </xf>
    <xf numFmtId="0" fontId="7" fillId="2" borderId="0" xfId="3" applyBorder="1" applyAlignment="1">
      <alignment horizontal="center"/>
    </xf>
    <xf numFmtId="0" fontId="7" fillId="2" borderId="1" xfId="3" applyBorder="1" applyAlignment="1">
      <alignment horizontal="left"/>
    </xf>
    <xf numFmtId="11" fontId="7" fillId="2" borderId="8" xfId="3" applyNumberFormat="1" applyBorder="1" applyAlignment="1">
      <alignment horizontal="left"/>
    </xf>
    <xf numFmtId="49" fontId="7" fillId="2" borderId="0" xfId="3" applyNumberFormat="1" applyBorder="1" applyAlignment="1">
      <alignment horizontal="left"/>
    </xf>
    <xf numFmtId="11" fontId="7" fillId="2" borderId="2" xfId="3" applyNumberFormat="1" applyBorder="1" applyAlignment="1">
      <alignment horizontal="left"/>
    </xf>
    <xf numFmtId="0" fontId="6" fillId="0" borderId="3" xfId="3" applyFont="1" applyFill="1" applyBorder="1" applyAlignment="1">
      <alignment horizontal="left"/>
    </xf>
    <xf numFmtId="0" fontId="6" fillId="0" borderId="3" xfId="3" applyFont="1" applyFill="1" applyBorder="1" applyAlignment="1">
      <alignment horizontal="center"/>
    </xf>
    <xf numFmtId="0" fontId="6" fillId="0" borderId="2" xfId="3" applyFont="1" applyFill="1" applyBorder="1" applyAlignment="1">
      <alignment horizontal="left"/>
    </xf>
    <xf numFmtId="0" fontId="6" fillId="0" borderId="0" xfId="3" applyFont="1" applyFill="1" applyBorder="1" applyAlignment="1">
      <alignment horizontal="left"/>
    </xf>
    <xf numFmtId="0" fontId="6" fillId="0" borderId="0" xfId="3" applyFont="1" applyFill="1" applyBorder="1" applyAlignment="1">
      <alignment horizontal="center"/>
    </xf>
    <xf numFmtId="0" fontId="6" fillId="0" borderId="1" xfId="3" applyFont="1" applyFill="1" applyBorder="1" applyAlignment="1">
      <alignment horizontal="left"/>
    </xf>
    <xf numFmtId="0" fontId="6" fillId="0" borderId="3" xfId="3" applyFont="1" applyFill="1" applyBorder="1"/>
    <xf numFmtId="0" fontId="6" fillId="0" borderId="2" xfId="3" applyFont="1" applyFill="1" applyBorder="1"/>
    <xf numFmtId="0" fontId="6" fillId="0" borderId="0" xfId="3" applyFont="1" applyFill="1"/>
    <xf numFmtId="0" fontId="6" fillId="0" borderId="7" xfId="3" applyFont="1" applyFill="1" applyBorder="1"/>
    <xf numFmtId="0" fontId="0" fillId="4" borderId="0" xfId="0" applyFill="1" applyBorder="1" applyAlignment="1">
      <alignment horizontal="left"/>
    </xf>
    <xf numFmtId="0" fontId="0" fillId="4" borderId="0" xfId="0" applyFill="1" applyBorder="1" applyAlignment="1">
      <alignment horizontal="center"/>
    </xf>
    <xf numFmtId="0" fontId="0" fillId="4" borderId="1" xfId="0" applyFill="1" applyBorder="1" applyAlignment="1">
      <alignment horizontal="left"/>
    </xf>
    <xf numFmtId="0" fontId="0" fillId="4" borderId="3" xfId="0" applyFill="1" applyBorder="1" applyAlignment="1">
      <alignment horizontal="left"/>
    </xf>
    <xf numFmtId="0" fontId="0" fillId="4" borderId="3" xfId="0" applyFill="1" applyBorder="1" applyAlignment="1">
      <alignment horizontal="center"/>
    </xf>
    <xf numFmtId="0" fontId="0" fillId="4" borderId="2" xfId="0" applyFill="1" applyBorder="1" applyAlignment="1">
      <alignment horizontal="left"/>
    </xf>
    <xf numFmtId="0" fontId="6" fillId="4" borderId="3" xfId="0" applyFont="1" applyFill="1" applyBorder="1" applyAlignment="1">
      <alignment horizontal="left"/>
    </xf>
    <xf numFmtId="0" fontId="6" fillId="4" borderId="3" xfId="0" applyFont="1" applyFill="1" applyBorder="1" applyAlignment="1">
      <alignment horizontal="center"/>
    </xf>
    <xf numFmtId="0" fontId="6" fillId="4" borderId="2" xfId="0" applyFont="1" applyFill="1" applyBorder="1" applyAlignment="1">
      <alignment horizontal="left"/>
    </xf>
    <xf numFmtId="0" fontId="6" fillId="4" borderId="0" xfId="0" applyFont="1" applyFill="1" applyBorder="1" applyAlignment="1">
      <alignment horizontal="left"/>
    </xf>
    <xf numFmtId="0" fontId="6" fillId="4" borderId="0" xfId="0" applyFont="1" applyFill="1" applyBorder="1" applyAlignment="1">
      <alignment horizontal="center"/>
    </xf>
    <xf numFmtId="0" fontId="6" fillId="4" borderId="1" xfId="0" applyFont="1" applyFill="1" applyBorder="1" applyAlignment="1">
      <alignment horizontal="left"/>
    </xf>
    <xf numFmtId="0" fontId="4" fillId="4" borderId="3" xfId="0" applyFont="1" applyFill="1" applyBorder="1" applyAlignment="1">
      <alignment horizontal="left"/>
    </xf>
    <xf numFmtId="0" fontId="4" fillId="4" borderId="2" xfId="0" applyFont="1" applyFill="1" applyBorder="1" applyAlignment="1">
      <alignment horizontal="left"/>
    </xf>
    <xf numFmtId="0" fontId="0" fillId="4" borderId="0" xfId="0" applyFill="1" applyAlignment="1">
      <alignment horizontal="left"/>
    </xf>
    <xf numFmtId="0" fontId="4" fillId="4" borderId="0" xfId="0" applyFont="1" applyFill="1" applyAlignment="1">
      <alignment horizontal="left"/>
    </xf>
    <xf numFmtId="0" fontId="4" fillId="4" borderId="1" xfId="0" applyFont="1" applyFill="1" applyBorder="1" applyAlignment="1">
      <alignment horizontal="left"/>
    </xf>
    <xf numFmtId="0" fontId="6" fillId="0" borderId="0" xfId="3" applyFont="1" applyFill="1" applyAlignment="1">
      <alignment horizontal="left"/>
    </xf>
    <xf numFmtId="0" fontId="6" fillId="0" borderId="0" xfId="3" applyFont="1" applyFill="1" applyAlignment="1">
      <alignment horizontal="center"/>
    </xf>
    <xf numFmtId="0" fontId="0" fillId="4" borderId="3" xfId="0" applyFill="1" applyBorder="1"/>
    <xf numFmtId="0" fontId="0" fillId="4" borderId="2" xfId="0" applyFill="1" applyBorder="1"/>
    <xf numFmtId="0" fontId="0" fillId="4" borderId="8" xfId="0" applyFill="1" applyBorder="1"/>
    <xf numFmtId="0" fontId="0" fillId="4" borderId="7" xfId="0" applyFill="1" applyBorder="1"/>
    <xf numFmtId="0" fontId="6" fillId="0" borderId="0" xfId="4" applyFont="1" applyFill="1" applyAlignment="1">
      <alignment horizontal="left"/>
    </xf>
    <xf numFmtId="0" fontId="6" fillId="0" borderId="0" xfId="4" applyFont="1" applyFill="1" applyAlignment="1">
      <alignment horizontal="center"/>
    </xf>
    <xf numFmtId="0" fontId="1" fillId="0" borderId="1" xfId="0" applyFont="1" applyBorder="1" applyAlignment="1"/>
    <xf numFmtId="0" fontId="6" fillId="2" borderId="3" xfId="3" applyFont="1" applyBorder="1" applyAlignment="1">
      <alignment horizontal="left"/>
    </xf>
    <xf numFmtId="0" fontId="6" fillId="2" borderId="3" xfId="3" applyFont="1" applyBorder="1" applyAlignment="1">
      <alignment horizontal="center"/>
    </xf>
    <xf numFmtId="0" fontId="6" fillId="2" borderId="2" xfId="3" applyFont="1" applyBorder="1" applyAlignment="1">
      <alignment horizontal="left"/>
    </xf>
    <xf numFmtId="0" fontId="6" fillId="2" borderId="0" xfId="3" applyFont="1" applyBorder="1" applyAlignment="1">
      <alignment horizontal="left"/>
    </xf>
    <xf numFmtId="0" fontId="6" fillId="2" borderId="0" xfId="3" applyFont="1" applyBorder="1" applyAlignment="1">
      <alignment horizontal="center"/>
    </xf>
    <xf numFmtId="0" fontId="6" fillId="2" borderId="1" xfId="3" applyFont="1" applyBorder="1" applyAlignment="1">
      <alignment horizontal="left"/>
    </xf>
    <xf numFmtId="0" fontId="10" fillId="2" borderId="3" xfId="3" applyFont="1" applyBorder="1" applyAlignment="1">
      <alignment horizontal="left"/>
    </xf>
    <xf numFmtId="0" fontId="10" fillId="2" borderId="3" xfId="3" applyFont="1" applyBorder="1" applyAlignment="1">
      <alignment horizontal="center"/>
    </xf>
    <xf numFmtId="49" fontId="10" fillId="2" borderId="3" xfId="3" applyNumberFormat="1" applyFont="1" applyBorder="1" applyAlignment="1">
      <alignment horizontal="left"/>
    </xf>
    <xf numFmtId="0" fontId="10" fillId="2" borderId="2" xfId="3" applyFont="1" applyBorder="1" applyAlignment="1">
      <alignment horizontal="left"/>
    </xf>
    <xf numFmtId="0" fontId="10" fillId="2" borderId="0" xfId="3" applyFont="1" applyBorder="1" applyAlignment="1">
      <alignment horizontal="left"/>
    </xf>
    <xf numFmtId="0" fontId="10" fillId="2" borderId="0" xfId="3" applyFont="1" applyBorder="1" applyAlignment="1">
      <alignment horizontal="center"/>
    </xf>
    <xf numFmtId="49" fontId="10" fillId="2" borderId="0" xfId="3" applyNumberFormat="1" applyFont="1" applyBorder="1" applyAlignment="1">
      <alignment horizontal="left"/>
    </xf>
    <xf numFmtId="0" fontId="10" fillId="2" borderId="1" xfId="3" applyFont="1" applyBorder="1" applyAlignment="1">
      <alignment horizontal="left"/>
    </xf>
    <xf numFmtId="0" fontId="0" fillId="0" borderId="8" xfId="0" applyBorder="1" applyAlignment="1">
      <alignment horizontal="left"/>
    </xf>
    <xf numFmtId="0" fontId="0" fillId="0" borderId="7" xfId="0" applyBorder="1" applyAlignment="1">
      <alignment horizontal="left"/>
    </xf>
    <xf numFmtId="0" fontId="6" fillId="0" borderId="8" xfId="3" applyFont="1" applyFill="1" applyBorder="1" applyAlignment="1">
      <alignment horizontal="left"/>
    </xf>
    <xf numFmtId="0" fontId="6" fillId="0" borderId="8" xfId="3" applyFont="1" applyFill="1" applyBorder="1" applyAlignment="1">
      <alignment horizontal="center"/>
    </xf>
    <xf numFmtId="0" fontId="6" fillId="0" borderId="7" xfId="3" applyFont="1" applyFill="1" applyBorder="1" applyAlignment="1">
      <alignment horizontal="left"/>
    </xf>
    <xf numFmtId="0" fontId="6" fillId="0" borderId="8" xfId="0" applyFont="1" applyFill="1" applyBorder="1" applyAlignment="1">
      <alignment horizontal="left"/>
    </xf>
    <xf numFmtId="0" fontId="0" fillId="0" borderId="3" xfId="0" applyBorder="1"/>
    <xf numFmtId="0" fontId="0" fillId="4" borderId="9" xfId="0" applyFill="1" applyBorder="1" applyAlignment="1">
      <alignment horizontal="left"/>
    </xf>
    <xf numFmtId="0" fontId="0" fillId="4" borderId="10" xfId="0" applyFill="1" applyBorder="1" applyAlignment="1">
      <alignment horizontal="left"/>
    </xf>
    <xf numFmtId="0" fontId="0" fillId="4" borderId="8" xfId="0" applyFill="1" applyBorder="1" applyAlignment="1">
      <alignment horizontal="center"/>
    </xf>
    <xf numFmtId="0" fontId="4" fillId="4" borderId="8" xfId="0" applyFont="1" applyFill="1" applyBorder="1" applyAlignment="1">
      <alignment horizontal="left"/>
    </xf>
    <xf numFmtId="0" fontId="4" fillId="4" borderId="7" xfId="0" applyFont="1" applyFill="1" applyBorder="1" applyAlignment="1">
      <alignment horizontal="left"/>
    </xf>
    <xf numFmtId="0" fontId="0" fillId="4" borderId="8" xfId="0" applyFill="1" applyBorder="1" applyAlignment="1">
      <alignment horizontal="left"/>
    </xf>
    <xf numFmtId="0" fontId="6" fillId="0" borderId="8" xfId="4" applyFont="1" applyFill="1" applyBorder="1" applyAlignment="1">
      <alignment horizontal="left"/>
    </xf>
    <xf numFmtId="0" fontId="6" fillId="0" borderId="8" xfId="4" applyFont="1" applyFill="1" applyBorder="1" applyAlignment="1">
      <alignment horizontal="center"/>
    </xf>
    <xf numFmtId="0" fontId="6" fillId="0" borderId="7" xfId="4" applyFont="1" applyFill="1" applyBorder="1" applyAlignment="1">
      <alignment horizontal="left"/>
    </xf>
    <xf numFmtId="0" fontId="0" fillId="4" borderId="7" xfId="0" applyFill="1" applyBorder="1" applyAlignment="1">
      <alignment horizontal="left"/>
    </xf>
    <xf numFmtId="0" fontId="12" fillId="0" borderId="0" xfId="0" applyFont="1" applyAlignment="1">
      <alignment horizontal="left"/>
    </xf>
    <xf numFmtId="0" fontId="13" fillId="0" borderId="0" xfId="0" applyFont="1" applyAlignment="1">
      <alignment horizontal="left"/>
    </xf>
    <xf numFmtId="0" fontId="0" fillId="0" borderId="0" xfId="0" applyBorder="1" applyAlignment="1">
      <alignment horizontal="left"/>
    </xf>
    <xf numFmtId="0" fontId="6" fillId="0" borderId="0" xfId="0" applyFont="1" applyBorder="1" applyAlignment="1">
      <alignment horizontal="left"/>
    </xf>
    <xf numFmtId="0" fontId="1" fillId="0" borderId="6" xfId="0" applyFont="1" applyBorder="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0" fontId="0" fillId="0" borderId="0" xfId="0" applyAlignment="1"/>
    <xf numFmtId="0" fontId="0" fillId="0" borderId="1" xfId="0" applyBorder="1" applyAlignment="1"/>
    <xf numFmtId="0" fontId="12" fillId="0" borderId="0" xfId="0" applyFont="1" applyAlignment="1">
      <alignment horizontal="justify" vertical="top" wrapText="1"/>
    </xf>
    <xf numFmtId="0" fontId="0" fillId="0" borderId="0" xfId="0" applyAlignment="1">
      <alignment vertical="top" wrapText="1"/>
    </xf>
    <xf numFmtId="0" fontId="0" fillId="0" borderId="0" xfId="0" applyAlignment="1">
      <alignment horizontal="left" vertical="top" wrapText="1"/>
    </xf>
  </cellXfs>
  <cellStyles count="5">
    <cellStyle name="Followed Hyperlink" xfId="2" builtinId="9" hidden="1"/>
    <cellStyle name="Good" xfId="3" builtinId="26"/>
    <cellStyle name="Hyperlink" xfId="1" builtinId="8" hidden="1"/>
    <cellStyle name="Neutral" xfId="4" builtinId="28"/>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136"/>
  <sheetViews>
    <sheetView tabSelected="1" workbookViewId="0">
      <pane xSplit="4" ySplit="3" topLeftCell="E117" activePane="bottomRight" state="frozen"/>
      <selection pane="topRight" activeCell="G1" sqref="G1"/>
      <selection pane="bottomLeft" activeCell="A2" sqref="A2"/>
      <selection pane="bottomRight" sqref="A1:U1"/>
    </sheetView>
  </sheetViews>
  <sheetFormatPr defaultColWidth="11" defaultRowHeight="15.6" x14ac:dyDescent="0.3"/>
  <cols>
    <col min="1" max="1" width="4.8984375" style="2" customWidth="1"/>
    <col min="2" max="2" width="12.8984375" style="2" customWidth="1"/>
    <col min="3" max="3" width="6.5" style="2" customWidth="1"/>
    <col min="4" max="4" width="11" style="106" customWidth="1"/>
    <col min="5" max="5" width="2.69921875" style="2" customWidth="1"/>
    <col min="6" max="6" width="3.59765625" style="2" customWidth="1"/>
    <col min="7" max="7" width="5.09765625" style="2" customWidth="1"/>
    <col min="8" max="8" width="6" style="2" customWidth="1"/>
    <col min="9" max="9" width="7.8984375" style="3" customWidth="1"/>
    <col min="10" max="10" width="7.09765625" style="2" customWidth="1"/>
    <col min="11" max="11" width="5.09765625" style="2" customWidth="1"/>
    <col min="12" max="12" width="6.09765625" style="1" customWidth="1"/>
    <col min="13" max="13" width="7.8984375" style="3" customWidth="1"/>
    <col min="14" max="14" width="7.09765625" style="2" customWidth="1"/>
    <col min="15" max="15" width="5.09765625" style="2" customWidth="1"/>
    <col min="16" max="16" width="6" style="2" customWidth="1"/>
    <col min="17" max="17" width="7.8984375" style="1" customWidth="1"/>
    <col min="18" max="18" width="7.09765625" style="2" customWidth="1"/>
    <col min="19" max="20" width="4.09765625" customWidth="1"/>
    <col min="21" max="21" width="2.59765625" customWidth="1"/>
    <col min="22" max="22" width="10.5" customWidth="1"/>
  </cols>
  <sheetData>
    <row r="1" spans="1:22" ht="117.9" customHeight="1" x14ac:dyDescent="0.3">
      <c r="A1" s="113" t="s">
        <v>194</v>
      </c>
      <c r="B1" s="114"/>
      <c r="C1" s="114"/>
      <c r="D1" s="114"/>
      <c r="E1" s="114"/>
      <c r="F1" s="114"/>
      <c r="G1" s="114"/>
      <c r="H1" s="114"/>
      <c r="I1" s="114"/>
      <c r="J1" s="114"/>
      <c r="K1" s="114"/>
      <c r="L1" s="114"/>
      <c r="M1" s="114"/>
      <c r="N1" s="114"/>
      <c r="O1" s="114"/>
      <c r="P1" s="114"/>
      <c r="Q1" s="114"/>
      <c r="R1" s="114"/>
      <c r="S1" s="114"/>
      <c r="T1" s="114"/>
      <c r="U1" s="114"/>
    </row>
    <row r="2" spans="1:22" s="9" customFormat="1" ht="17.399999999999999" x14ac:dyDescent="0.3">
      <c r="A2" s="6"/>
      <c r="B2" s="6"/>
      <c r="C2" s="6"/>
      <c r="D2" s="6"/>
      <c r="E2" s="6"/>
      <c r="H2" s="72"/>
      <c r="I2" s="108" t="s">
        <v>33</v>
      </c>
      <c r="J2" s="109"/>
      <c r="K2" s="109"/>
      <c r="L2" s="110"/>
      <c r="M2" s="108" t="s">
        <v>34</v>
      </c>
      <c r="N2" s="109"/>
      <c r="O2" s="109"/>
      <c r="P2" s="110"/>
      <c r="Q2" s="108" t="s">
        <v>35</v>
      </c>
      <c r="R2" s="109"/>
      <c r="S2" s="111"/>
      <c r="T2" s="111"/>
      <c r="U2" s="112"/>
      <c r="V2" s="8"/>
    </row>
    <row r="3" spans="1:22" s="7" customFormat="1" ht="115.5" customHeight="1" thickBot="1" x14ac:dyDescent="0.35">
      <c r="A3" s="12" t="s">
        <v>155</v>
      </c>
      <c r="B3" s="12" t="s">
        <v>37</v>
      </c>
      <c r="C3" s="12" t="s">
        <v>38</v>
      </c>
      <c r="D3" s="12" t="s">
        <v>36</v>
      </c>
      <c r="E3" s="12" t="s">
        <v>193</v>
      </c>
      <c r="F3" s="13" t="s">
        <v>32</v>
      </c>
      <c r="G3" s="12" t="s">
        <v>156</v>
      </c>
      <c r="H3" s="12" t="s">
        <v>159</v>
      </c>
      <c r="I3" s="12" t="s">
        <v>160</v>
      </c>
      <c r="J3" s="13" t="s">
        <v>161</v>
      </c>
      <c r="K3" s="12" t="s">
        <v>1</v>
      </c>
      <c r="L3" s="12" t="s">
        <v>14</v>
      </c>
      <c r="M3" s="12" t="s">
        <v>157</v>
      </c>
      <c r="N3" s="13" t="s">
        <v>0</v>
      </c>
      <c r="O3" s="12" t="s">
        <v>156</v>
      </c>
      <c r="P3" s="12" t="s">
        <v>14</v>
      </c>
      <c r="Q3" s="12" t="s">
        <v>157</v>
      </c>
      <c r="R3" s="13" t="s">
        <v>0</v>
      </c>
    </row>
    <row r="4" spans="1:22" ht="16.2" thickTop="1" x14ac:dyDescent="0.3">
      <c r="A4" s="2">
        <v>1</v>
      </c>
      <c r="B4" s="2" t="s">
        <v>162</v>
      </c>
      <c r="C4" s="2" t="s">
        <v>44</v>
      </c>
      <c r="D4" s="106" t="s">
        <v>45</v>
      </c>
      <c r="F4" s="5">
        <v>30</v>
      </c>
      <c r="G4" s="47">
        <v>46</v>
      </c>
      <c r="H4" s="48" t="s">
        <v>100</v>
      </c>
      <c r="I4" s="47" t="s">
        <v>100</v>
      </c>
      <c r="J4" s="49" t="s">
        <v>100</v>
      </c>
      <c r="K4" s="47">
        <v>2</v>
      </c>
      <c r="L4" s="48" t="str">
        <f>H4</f>
        <v>—</v>
      </c>
      <c r="M4" s="47" t="s">
        <v>100</v>
      </c>
      <c r="N4" s="49" t="s">
        <v>100</v>
      </c>
      <c r="O4" s="47" t="s">
        <v>39</v>
      </c>
      <c r="P4" s="48" t="s">
        <v>100</v>
      </c>
      <c r="Q4" s="47" t="s">
        <v>100</v>
      </c>
      <c r="R4" s="49" t="s">
        <v>100</v>
      </c>
    </row>
    <row r="5" spans="1:22" x14ac:dyDescent="0.3">
      <c r="A5" s="2">
        <f>A4+1</f>
        <v>2</v>
      </c>
      <c r="B5" s="2" t="s">
        <v>162</v>
      </c>
      <c r="C5" s="2" t="s">
        <v>44</v>
      </c>
      <c r="D5" s="106" t="s">
        <v>45</v>
      </c>
      <c r="F5" s="5">
        <v>30</v>
      </c>
      <c r="G5" s="47">
        <v>40</v>
      </c>
      <c r="H5" s="48" t="s">
        <v>100</v>
      </c>
      <c r="I5" s="47" t="s">
        <v>100</v>
      </c>
      <c r="J5" s="49" t="s">
        <v>100</v>
      </c>
      <c r="K5" s="47" t="s">
        <v>47</v>
      </c>
      <c r="L5" s="48" t="str">
        <f t="shared" ref="L5:L12" si="0">H5</f>
        <v>—</v>
      </c>
      <c r="M5" s="47" t="s">
        <v>100</v>
      </c>
      <c r="N5" s="49" t="s">
        <v>100</v>
      </c>
      <c r="O5" s="47" t="s">
        <v>158</v>
      </c>
      <c r="P5" s="48" t="s">
        <v>100</v>
      </c>
      <c r="Q5" s="47" t="s">
        <v>100</v>
      </c>
      <c r="R5" s="49" t="s">
        <v>100</v>
      </c>
    </row>
    <row r="6" spans="1:22" x14ac:dyDescent="0.3">
      <c r="A6" s="2">
        <f t="shared" ref="A6:A72" si="1">A5+1</f>
        <v>3</v>
      </c>
      <c r="B6" s="2" t="s">
        <v>144</v>
      </c>
      <c r="C6" s="2" t="s">
        <v>44</v>
      </c>
      <c r="D6" s="106" t="s">
        <v>45</v>
      </c>
      <c r="F6" s="5">
        <v>39</v>
      </c>
      <c r="G6" s="47">
        <v>25</v>
      </c>
      <c r="H6" s="48" t="s">
        <v>100</v>
      </c>
      <c r="I6" s="47" t="s">
        <v>100</v>
      </c>
      <c r="J6" s="49" t="s">
        <v>100</v>
      </c>
      <c r="K6" s="47">
        <v>1</v>
      </c>
      <c r="L6" s="48" t="str">
        <f t="shared" si="0"/>
        <v>—</v>
      </c>
      <c r="M6" s="47" t="s">
        <v>100</v>
      </c>
      <c r="N6" s="49" t="s">
        <v>100</v>
      </c>
      <c r="O6" s="47" t="s">
        <v>158</v>
      </c>
      <c r="P6" s="48" t="s">
        <v>100</v>
      </c>
      <c r="Q6" s="47" t="s">
        <v>100</v>
      </c>
      <c r="R6" s="49" t="s">
        <v>100</v>
      </c>
    </row>
    <row r="7" spans="1:22" x14ac:dyDescent="0.3">
      <c r="A7" s="2">
        <f t="shared" si="1"/>
        <v>4</v>
      </c>
      <c r="B7" s="2" t="s">
        <v>163</v>
      </c>
      <c r="C7" s="2" t="s">
        <v>44</v>
      </c>
      <c r="D7" s="106" t="s">
        <v>45</v>
      </c>
      <c r="F7" s="5">
        <v>40</v>
      </c>
      <c r="G7" s="47">
        <v>40</v>
      </c>
      <c r="H7" s="48" t="s">
        <v>100</v>
      </c>
      <c r="I7" s="47" t="s">
        <v>100</v>
      </c>
      <c r="J7" s="49" t="s">
        <v>100</v>
      </c>
      <c r="K7" s="47">
        <v>1</v>
      </c>
      <c r="L7" s="48" t="str">
        <f t="shared" si="0"/>
        <v>—</v>
      </c>
      <c r="M7" s="47" t="s">
        <v>100</v>
      </c>
      <c r="N7" s="49" t="s">
        <v>100</v>
      </c>
      <c r="O7" s="47" t="s">
        <v>158</v>
      </c>
      <c r="P7" s="48" t="s">
        <v>100</v>
      </c>
      <c r="Q7" s="47" t="s">
        <v>100</v>
      </c>
      <c r="R7" s="49" t="s">
        <v>100</v>
      </c>
    </row>
    <row r="8" spans="1:22" x14ac:dyDescent="0.3">
      <c r="A8" s="10">
        <f t="shared" si="1"/>
        <v>5</v>
      </c>
      <c r="B8" s="10" t="s">
        <v>162</v>
      </c>
      <c r="C8" s="10" t="s">
        <v>44</v>
      </c>
      <c r="D8" s="10" t="s">
        <v>48</v>
      </c>
      <c r="E8" s="10">
        <v>2</v>
      </c>
      <c r="F8" s="11">
        <v>30</v>
      </c>
      <c r="G8" s="27">
        <v>76</v>
      </c>
      <c r="H8" s="28">
        <f>A4</f>
        <v>1</v>
      </c>
      <c r="I8" s="27" t="s">
        <v>70</v>
      </c>
      <c r="J8" s="36" t="s">
        <v>75</v>
      </c>
      <c r="K8" s="37">
        <v>2</v>
      </c>
      <c r="L8" s="38">
        <f t="shared" si="0"/>
        <v>1</v>
      </c>
      <c r="M8" s="37" t="s">
        <v>76</v>
      </c>
      <c r="N8" s="39" t="s">
        <v>77</v>
      </c>
      <c r="O8" s="50" t="s">
        <v>158</v>
      </c>
      <c r="P8" s="51" t="s">
        <v>100</v>
      </c>
      <c r="Q8" s="50" t="s">
        <v>100</v>
      </c>
      <c r="R8" s="52" t="s">
        <v>100</v>
      </c>
    </row>
    <row r="9" spans="1:22" x14ac:dyDescent="0.3">
      <c r="A9" s="2">
        <f t="shared" si="1"/>
        <v>6</v>
      </c>
      <c r="B9" s="2" t="s">
        <v>162</v>
      </c>
      <c r="C9" s="2" t="s">
        <v>44</v>
      </c>
      <c r="D9" s="106" t="s">
        <v>48</v>
      </c>
      <c r="E9" s="2">
        <v>2</v>
      </c>
      <c r="F9" s="5">
        <v>30</v>
      </c>
      <c r="G9" s="31">
        <v>70</v>
      </c>
      <c r="H9" s="32">
        <f>A5</f>
        <v>2</v>
      </c>
      <c r="I9" s="31" t="s">
        <v>71</v>
      </c>
      <c r="J9" s="33" t="s">
        <v>100</v>
      </c>
      <c r="K9" s="40">
        <v>1</v>
      </c>
      <c r="L9" s="41">
        <f t="shared" si="0"/>
        <v>2</v>
      </c>
      <c r="M9" s="40" t="s">
        <v>78</v>
      </c>
      <c r="N9" s="42" t="s">
        <v>100</v>
      </c>
      <c r="O9" s="47" t="s">
        <v>158</v>
      </c>
      <c r="P9" s="48" t="s">
        <v>100</v>
      </c>
      <c r="Q9" s="47" t="s">
        <v>100</v>
      </c>
      <c r="R9" s="49" t="s">
        <v>100</v>
      </c>
    </row>
    <row r="10" spans="1:22" x14ac:dyDescent="0.3">
      <c r="A10" s="2">
        <f t="shared" si="1"/>
        <v>7</v>
      </c>
      <c r="B10" s="2" t="s">
        <v>144</v>
      </c>
      <c r="C10" s="2" t="s">
        <v>44</v>
      </c>
      <c r="D10" s="106" t="s">
        <v>48</v>
      </c>
      <c r="E10" s="2">
        <v>2</v>
      </c>
      <c r="F10" s="5">
        <v>40</v>
      </c>
      <c r="G10" s="31">
        <v>57</v>
      </c>
      <c r="H10" s="32">
        <f>A6</f>
        <v>3</v>
      </c>
      <c r="I10" s="31" t="s">
        <v>72</v>
      </c>
      <c r="J10" s="33" t="s">
        <v>100</v>
      </c>
      <c r="K10" s="40">
        <v>1</v>
      </c>
      <c r="L10" s="41">
        <f t="shared" si="0"/>
        <v>3</v>
      </c>
      <c r="M10" s="40" t="s">
        <v>79</v>
      </c>
      <c r="N10" s="42" t="s">
        <v>100</v>
      </c>
      <c r="O10" s="47" t="s">
        <v>158</v>
      </c>
      <c r="P10" s="48" t="s">
        <v>100</v>
      </c>
      <c r="Q10" s="47" t="s">
        <v>100</v>
      </c>
      <c r="R10" s="49" t="s">
        <v>100</v>
      </c>
    </row>
    <row r="11" spans="1:22" x14ac:dyDescent="0.3">
      <c r="A11" s="10">
        <f t="shared" si="1"/>
        <v>8</v>
      </c>
      <c r="B11" s="10" t="s">
        <v>163</v>
      </c>
      <c r="C11" s="10" t="s">
        <v>44</v>
      </c>
      <c r="D11" s="10" t="s">
        <v>49</v>
      </c>
      <c r="E11" s="10">
        <v>2</v>
      </c>
      <c r="F11" s="11">
        <v>27</v>
      </c>
      <c r="G11" s="37">
        <v>44</v>
      </c>
      <c r="H11" s="38">
        <f>A6</f>
        <v>3</v>
      </c>
      <c r="I11" s="37" t="s">
        <v>127</v>
      </c>
      <c r="J11" s="39" t="s">
        <v>46</v>
      </c>
      <c r="K11" s="37">
        <v>1</v>
      </c>
      <c r="L11" s="38">
        <f t="shared" si="0"/>
        <v>3</v>
      </c>
      <c r="M11" s="43" t="s">
        <v>15</v>
      </c>
      <c r="N11" s="44" t="s">
        <v>46</v>
      </c>
      <c r="O11" s="50" t="s">
        <v>158</v>
      </c>
      <c r="P11" s="51" t="s">
        <v>100</v>
      </c>
      <c r="Q11" s="50" t="s">
        <v>100</v>
      </c>
      <c r="R11" s="52" t="s">
        <v>100</v>
      </c>
    </row>
    <row r="12" spans="1:22" x14ac:dyDescent="0.3">
      <c r="A12" s="2">
        <f t="shared" si="1"/>
        <v>9</v>
      </c>
      <c r="B12" s="2" t="s">
        <v>163</v>
      </c>
      <c r="C12" s="2" t="s">
        <v>44</v>
      </c>
      <c r="D12" s="106" t="s">
        <v>49</v>
      </c>
      <c r="E12" s="2">
        <v>2</v>
      </c>
      <c r="F12" s="5">
        <v>39</v>
      </c>
      <c r="G12" s="40">
        <v>35</v>
      </c>
      <c r="H12" s="41">
        <f>A7</f>
        <v>4</v>
      </c>
      <c r="I12" s="40" t="s">
        <v>76</v>
      </c>
      <c r="J12" s="42" t="s">
        <v>100</v>
      </c>
      <c r="K12" s="40">
        <v>1</v>
      </c>
      <c r="L12" s="41">
        <f t="shared" si="0"/>
        <v>4</v>
      </c>
      <c r="M12" s="45" t="s">
        <v>77</v>
      </c>
      <c r="N12" s="46" t="s">
        <v>100</v>
      </c>
      <c r="O12" s="47" t="s">
        <v>158</v>
      </c>
      <c r="P12" s="48" t="s">
        <v>100</v>
      </c>
      <c r="Q12" s="47" t="s">
        <v>100</v>
      </c>
      <c r="R12" s="49" t="s">
        <v>100</v>
      </c>
    </row>
    <row r="13" spans="1:22" x14ac:dyDescent="0.3">
      <c r="A13" s="10">
        <f t="shared" si="1"/>
        <v>10</v>
      </c>
      <c r="B13" s="10" t="s">
        <v>163</v>
      </c>
      <c r="C13" s="10" t="s">
        <v>44</v>
      </c>
      <c r="D13" s="10" t="s">
        <v>50</v>
      </c>
      <c r="E13" s="10">
        <v>2</v>
      </c>
      <c r="F13" s="11">
        <v>30</v>
      </c>
      <c r="G13" s="27">
        <v>76</v>
      </c>
      <c r="H13" s="28">
        <f>A4</f>
        <v>1</v>
      </c>
      <c r="I13" s="27" t="s">
        <v>109</v>
      </c>
      <c r="J13" s="29" t="s">
        <v>128</v>
      </c>
      <c r="K13" s="73">
        <v>3</v>
      </c>
      <c r="L13" s="74">
        <v>5</v>
      </c>
      <c r="M13" s="73" t="s">
        <v>129</v>
      </c>
      <c r="N13" s="75" t="s">
        <v>4</v>
      </c>
      <c r="O13" s="50" t="s">
        <v>158</v>
      </c>
      <c r="P13" s="51" t="s">
        <v>100</v>
      </c>
      <c r="Q13" s="50" t="s">
        <v>100</v>
      </c>
      <c r="R13" s="52" t="s">
        <v>100</v>
      </c>
    </row>
    <row r="14" spans="1:22" x14ac:dyDescent="0.3">
      <c r="A14" s="2">
        <f t="shared" si="1"/>
        <v>11</v>
      </c>
      <c r="B14" s="2" t="s">
        <v>163</v>
      </c>
      <c r="C14" s="2" t="s">
        <v>44</v>
      </c>
      <c r="D14" s="106" t="s">
        <v>50</v>
      </c>
      <c r="E14" s="2">
        <v>2</v>
      </c>
      <c r="F14" s="5">
        <v>30</v>
      </c>
      <c r="G14" s="31">
        <v>63</v>
      </c>
      <c r="H14" s="32">
        <f>A5</f>
        <v>2</v>
      </c>
      <c r="I14" s="31" t="s">
        <v>122</v>
      </c>
      <c r="J14" s="33" t="s">
        <v>100</v>
      </c>
      <c r="K14" s="76">
        <v>4</v>
      </c>
      <c r="L14" s="77">
        <v>6</v>
      </c>
      <c r="M14" s="76" t="s">
        <v>130</v>
      </c>
      <c r="N14" s="78" t="s">
        <v>100</v>
      </c>
      <c r="O14" s="47" t="s">
        <v>158</v>
      </c>
      <c r="P14" s="48" t="s">
        <v>100</v>
      </c>
      <c r="Q14" s="47" t="s">
        <v>100</v>
      </c>
      <c r="R14" s="49" t="s">
        <v>100</v>
      </c>
    </row>
    <row r="15" spans="1:22" x14ac:dyDescent="0.3">
      <c r="A15" s="10">
        <f t="shared" si="1"/>
        <v>12</v>
      </c>
      <c r="B15" s="10" t="s">
        <v>142</v>
      </c>
      <c r="C15" s="10" t="s">
        <v>51</v>
      </c>
      <c r="D15" s="10" t="s">
        <v>45</v>
      </c>
      <c r="E15" s="10"/>
      <c r="F15" s="11">
        <v>36</v>
      </c>
      <c r="G15" s="50">
        <v>38</v>
      </c>
      <c r="H15" s="51" t="s">
        <v>100</v>
      </c>
      <c r="I15" s="50" t="s">
        <v>100</v>
      </c>
      <c r="J15" s="52" t="s">
        <v>100</v>
      </c>
      <c r="K15" s="50">
        <v>1</v>
      </c>
      <c r="L15" s="51" t="str">
        <f t="shared" ref="L15:L25" si="2">H15</f>
        <v>—</v>
      </c>
      <c r="M15" s="50" t="s">
        <v>100</v>
      </c>
      <c r="N15" s="52" t="s">
        <v>100</v>
      </c>
      <c r="O15" s="50">
        <v>41</v>
      </c>
      <c r="P15" s="51" t="s">
        <v>100</v>
      </c>
      <c r="Q15" s="50" t="s">
        <v>100</v>
      </c>
      <c r="R15" s="52" t="s">
        <v>100</v>
      </c>
    </row>
    <row r="16" spans="1:22" x14ac:dyDescent="0.3">
      <c r="A16" s="2">
        <f t="shared" si="1"/>
        <v>13</v>
      </c>
      <c r="B16" s="2" t="s">
        <v>142</v>
      </c>
      <c r="C16" s="2" t="s">
        <v>51</v>
      </c>
      <c r="D16" s="106" t="s">
        <v>45</v>
      </c>
      <c r="F16" s="5">
        <v>32</v>
      </c>
      <c r="G16" s="47">
        <v>34</v>
      </c>
      <c r="H16" s="48" t="s">
        <v>100</v>
      </c>
      <c r="I16" s="47" t="s">
        <v>100</v>
      </c>
      <c r="J16" s="49" t="s">
        <v>100</v>
      </c>
      <c r="K16" s="47">
        <v>1</v>
      </c>
      <c r="L16" s="48" t="str">
        <f t="shared" si="2"/>
        <v>—</v>
      </c>
      <c r="M16" s="47" t="s">
        <v>100</v>
      </c>
      <c r="N16" s="49" t="s">
        <v>100</v>
      </c>
      <c r="O16" s="47">
        <v>28</v>
      </c>
      <c r="P16" s="48" t="s">
        <v>100</v>
      </c>
      <c r="Q16" s="47" t="s">
        <v>100</v>
      </c>
      <c r="R16" s="49" t="s">
        <v>100</v>
      </c>
    </row>
    <row r="17" spans="1:18" x14ac:dyDescent="0.3">
      <c r="A17" s="2">
        <f t="shared" si="1"/>
        <v>14</v>
      </c>
      <c r="B17" s="2" t="s">
        <v>164</v>
      </c>
      <c r="C17" s="2" t="s">
        <v>51</v>
      </c>
      <c r="D17" s="106" t="s">
        <v>45</v>
      </c>
      <c r="F17" s="5">
        <v>22</v>
      </c>
      <c r="G17" s="47">
        <v>31</v>
      </c>
      <c r="H17" s="48" t="s">
        <v>100</v>
      </c>
      <c r="I17" s="47" t="s">
        <v>100</v>
      </c>
      <c r="J17" s="49" t="s">
        <v>100</v>
      </c>
      <c r="K17" s="47">
        <v>1</v>
      </c>
      <c r="L17" s="48" t="str">
        <f t="shared" si="2"/>
        <v>—</v>
      </c>
      <c r="M17" s="47" t="s">
        <v>100</v>
      </c>
      <c r="N17" s="49" t="s">
        <v>100</v>
      </c>
      <c r="O17" s="47">
        <v>81</v>
      </c>
      <c r="P17" s="48" t="s">
        <v>100</v>
      </c>
      <c r="Q17" s="47" t="s">
        <v>100</v>
      </c>
      <c r="R17" s="49" t="s">
        <v>100</v>
      </c>
    </row>
    <row r="18" spans="1:18" x14ac:dyDescent="0.3">
      <c r="A18" s="2">
        <f t="shared" si="1"/>
        <v>15</v>
      </c>
      <c r="B18" s="2" t="s">
        <v>164</v>
      </c>
      <c r="C18" s="2" t="s">
        <v>51</v>
      </c>
      <c r="D18" s="106" t="s">
        <v>45</v>
      </c>
      <c r="F18" s="5">
        <v>31</v>
      </c>
      <c r="G18" s="47">
        <v>29</v>
      </c>
      <c r="H18" s="48" t="s">
        <v>100</v>
      </c>
      <c r="I18" s="47" t="s">
        <v>100</v>
      </c>
      <c r="J18" s="49" t="s">
        <v>100</v>
      </c>
      <c r="K18" s="47">
        <v>1</v>
      </c>
      <c r="L18" s="48" t="str">
        <f t="shared" si="2"/>
        <v>—</v>
      </c>
      <c r="M18" s="47" t="s">
        <v>100</v>
      </c>
      <c r="N18" s="49" t="s">
        <v>100</v>
      </c>
      <c r="O18" s="47">
        <v>64</v>
      </c>
      <c r="P18" s="48" t="s">
        <v>100</v>
      </c>
      <c r="Q18" s="47" t="s">
        <v>100</v>
      </c>
      <c r="R18" s="49" t="s">
        <v>100</v>
      </c>
    </row>
    <row r="19" spans="1:18" x14ac:dyDescent="0.3">
      <c r="A19" s="2">
        <f t="shared" si="1"/>
        <v>16</v>
      </c>
      <c r="B19" s="2" t="s">
        <v>164</v>
      </c>
      <c r="C19" s="2" t="s">
        <v>51</v>
      </c>
      <c r="D19" s="106" t="s">
        <v>45</v>
      </c>
      <c r="F19" s="5">
        <v>30</v>
      </c>
      <c r="G19" s="47">
        <v>16</v>
      </c>
      <c r="H19" s="48" t="s">
        <v>100</v>
      </c>
      <c r="I19" s="47" t="s">
        <v>100</v>
      </c>
      <c r="J19" s="49" t="s">
        <v>100</v>
      </c>
      <c r="K19" s="47">
        <v>3</v>
      </c>
      <c r="L19" s="48" t="str">
        <f t="shared" si="2"/>
        <v>—</v>
      </c>
      <c r="M19" s="47" t="s">
        <v>100</v>
      </c>
      <c r="N19" s="49" t="s">
        <v>100</v>
      </c>
      <c r="O19" s="47">
        <v>36</v>
      </c>
      <c r="P19" s="48" t="s">
        <v>100</v>
      </c>
      <c r="Q19" s="47" t="s">
        <v>100</v>
      </c>
      <c r="R19" s="49" t="s">
        <v>100</v>
      </c>
    </row>
    <row r="20" spans="1:18" x14ac:dyDescent="0.3">
      <c r="A20" s="10">
        <f t="shared" si="1"/>
        <v>17</v>
      </c>
      <c r="B20" s="10" t="s">
        <v>164</v>
      </c>
      <c r="C20" s="10" t="s">
        <v>51</v>
      </c>
      <c r="D20" s="10" t="s">
        <v>49</v>
      </c>
      <c r="E20" s="10">
        <v>2</v>
      </c>
      <c r="F20" s="11">
        <v>21</v>
      </c>
      <c r="G20" s="37">
        <v>23</v>
      </c>
      <c r="H20" s="38">
        <f>A17</f>
        <v>14</v>
      </c>
      <c r="I20" s="37" t="s">
        <v>131</v>
      </c>
      <c r="J20" s="39" t="s">
        <v>77</v>
      </c>
      <c r="K20" s="37">
        <v>2</v>
      </c>
      <c r="L20" s="38">
        <f t="shared" si="2"/>
        <v>14</v>
      </c>
      <c r="M20" s="37" t="s">
        <v>16</v>
      </c>
      <c r="N20" s="39" t="s">
        <v>189</v>
      </c>
      <c r="O20" s="37">
        <v>90</v>
      </c>
      <c r="P20" s="38">
        <f>H20</f>
        <v>14</v>
      </c>
      <c r="Q20" s="37" t="s">
        <v>115</v>
      </c>
      <c r="R20" s="39" t="s">
        <v>172</v>
      </c>
    </row>
    <row r="21" spans="1:18" x14ac:dyDescent="0.3">
      <c r="A21" s="2">
        <f t="shared" si="1"/>
        <v>18</v>
      </c>
      <c r="B21" s="2" t="s">
        <v>164</v>
      </c>
      <c r="C21" s="2" t="s">
        <v>51</v>
      </c>
      <c r="D21" s="106" t="s">
        <v>49</v>
      </c>
      <c r="E21" s="2">
        <v>2</v>
      </c>
      <c r="F21" s="5">
        <v>35</v>
      </c>
      <c r="G21" s="40">
        <v>28</v>
      </c>
      <c r="H21" s="41">
        <f>A18</f>
        <v>15</v>
      </c>
      <c r="I21" s="40">
        <v>1</v>
      </c>
      <c r="J21" s="42" t="s">
        <v>100</v>
      </c>
      <c r="K21" s="40">
        <v>1</v>
      </c>
      <c r="L21" s="41">
        <f t="shared" si="2"/>
        <v>15</v>
      </c>
      <c r="M21" s="40" t="s">
        <v>17</v>
      </c>
      <c r="N21" s="42" t="s">
        <v>100</v>
      </c>
      <c r="O21" s="40">
        <v>85</v>
      </c>
      <c r="P21" s="41">
        <f t="shared" ref="P21:P27" si="3">H21</f>
        <v>15</v>
      </c>
      <c r="Q21" s="40" t="s">
        <v>18</v>
      </c>
      <c r="R21" s="42" t="s">
        <v>100</v>
      </c>
    </row>
    <row r="22" spans="1:18" x14ac:dyDescent="0.3">
      <c r="A22" s="10">
        <f t="shared" si="1"/>
        <v>19</v>
      </c>
      <c r="B22" s="10" t="s">
        <v>142</v>
      </c>
      <c r="C22" s="10" t="s">
        <v>51</v>
      </c>
      <c r="D22" s="10" t="s">
        <v>53</v>
      </c>
      <c r="E22" s="10">
        <v>2</v>
      </c>
      <c r="F22" s="11">
        <v>36</v>
      </c>
      <c r="G22" s="27">
        <v>94</v>
      </c>
      <c r="H22" s="28">
        <f>A15</f>
        <v>12</v>
      </c>
      <c r="I22" s="27" t="s">
        <v>74</v>
      </c>
      <c r="J22" s="29" t="s">
        <v>97</v>
      </c>
      <c r="K22" s="27">
        <v>22</v>
      </c>
      <c r="L22" s="28">
        <f t="shared" si="2"/>
        <v>12</v>
      </c>
      <c r="M22" s="27" t="s">
        <v>98</v>
      </c>
      <c r="N22" s="29" t="s">
        <v>5</v>
      </c>
      <c r="O22" s="27">
        <v>2</v>
      </c>
      <c r="P22" s="28">
        <f t="shared" si="3"/>
        <v>12</v>
      </c>
      <c r="Q22" s="27" t="s">
        <v>10</v>
      </c>
      <c r="R22" s="29" t="s">
        <v>2</v>
      </c>
    </row>
    <row r="23" spans="1:18" x14ac:dyDescent="0.3">
      <c r="A23" s="2">
        <f t="shared" si="1"/>
        <v>20</v>
      </c>
      <c r="B23" s="2" t="s">
        <v>142</v>
      </c>
      <c r="C23" s="2" t="s">
        <v>51</v>
      </c>
      <c r="D23" s="106" t="s">
        <v>53</v>
      </c>
      <c r="E23" s="2">
        <v>2</v>
      </c>
      <c r="F23" s="5">
        <v>24</v>
      </c>
      <c r="G23" s="31">
        <v>95</v>
      </c>
      <c r="H23" s="32">
        <f>A16</f>
        <v>13</v>
      </c>
      <c r="I23" s="31" t="s">
        <v>74</v>
      </c>
      <c r="J23" s="33" t="s">
        <v>100</v>
      </c>
      <c r="K23" s="31">
        <v>25</v>
      </c>
      <c r="L23" s="32">
        <f t="shared" si="2"/>
        <v>13</v>
      </c>
      <c r="M23" s="31" t="s">
        <v>99</v>
      </c>
      <c r="N23" s="33" t="s">
        <v>100</v>
      </c>
      <c r="O23" s="31">
        <v>0</v>
      </c>
      <c r="P23" s="32">
        <f t="shared" si="3"/>
        <v>13</v>
      </c>
      <c r="Q23" s="31" t="s">
        <v>101</v>
      </c>
      <c r="R23" s="33" t="s">
        <v>100</v>
      </c>
    </row>
    <row r="24" spans="1:18" x14ac:dyDescent="0.3">
      <c r="A24" s="10">
        <f t="shared" si="1"/>
        <v>21</v>
      </c>
      <c r="B24" s="10" t="s">
        <v>164</v>
      </c>
      <c r="C24" s="10" t="s">
        <v>51</v>
      </c>
      <c r="D24" s="10" t="s">
        <v>53</v>
      </c>
      <c r="E24" s="10">
        <v>2</v>
      </c>
      <c r="F24" s="11">
        <v>22</v>
      </c>
      <c r="G24" s="27">
        <v>100</v>
      </c>
      <c r="H24" s="28">
        <f>A17</f>
        <v>14</v>
      </c>
      <c r="I24" s="27" t="s">
        <v>73</v>
      </c>
      <c r="J24" s="29" t="s">
        <v>6</v>
      </c>
      <c r="K24" s="27">
        <v>100</v>
      </c>
      <c r="L24" s="28">
        <f t="shared" si="2"/>
        <v>14</v>
      </c>
      <c r="M24" s="30" t="s">
        <v>19</v>
      </c>
      <c r="N24" s="29" t="s">
        <v>21</v>
      </c>
      <c r="O24" s="27">
        <v>0</v>
      </c>
      <c r="P24" s="28">
        <f t="shared" si="3"/>
        <v>14</v>
      </c>
      <c r="Q24" s="30" t="s">
        <v>8</v>
      </c>
      <c r="R24" s="29" t="s">
        <v>23</v>
      </c>
    </row>
    <row r="25" spans="1:18" x14ac:dyDescent="0.3">
      <c r="A25" s="2">
        <f t="shared" si="1"/>
        <v>22</v>
      </c>
      <c r="B25" s="2" t="s">
        <v>164</v>
      </c>
      <c r="C25" s="2" t="s">
        <v>51</v>
      </c>
      <c r="D25" s="106" t="s">
        <v>53</v>
      </c>
      <c r="E25" s="2">
        <v>2</v>
      </c>
      <c r="F25" s="5">
        <v>28</v>
      </c>
      <c r="G25" s="31">
        <v>92</v>
      </c>
      <c r="H25" s="32">
        <f>A19</f>
        <v>16</v>
      </c>
      <c r="I25" s="31" t="s">
        <v>73</v>
      </c>
      <c r="J25" s="33" t="s">
        <v>100</v>
      </c>
      <c r="K25" s="31">
        <v>125</v>
      </c>
      <c r="L25" s="32">
        <f t="shared" si="2"/>
        <v>16</v>
      </c>
      <c r="M25" s="31" t="s">
        <v>20</v>
      </c>
      <c r="N25" s="33" t="s">
        <v>100</v>
      </c>
      <c r="O25" s="31">
        <v>0</v>
      </c>
      <c r="P25" s="32">
        <f t="shared" si="3"/>
        <v>16</v>
      </c>
      <c r="Q25" s="34" t="s">
        <v>22</v>
      </c>
      <c r="R25" s="33" t="s">
        <v>100</v>
      </c>
    </row>
    <row r="26" spans="1:18" x14ac:dyDescent="0.3">
      <c r="A26" s="10">
        <f t="shared" si="1"/>
        <v>23</v>
      </c>
      <c r="B26" s="10" t="s">
        <v>164</v>
      </c>
      <c r="C26" s="10" t="s">
        <v>51</v>
      </c>
      <c r="D26" s="10" t="s">
        <v>54</v>
      </c>
      <c r="E26" s="10">
        <v>2</v>
      </c>
      <c r="F26" s="11">
        <v>20</v>
      </c>
      <c r="G26" s="27">
        <v>85</v>
      </c>
      <c r="H26" s="28">
        <f>A17</f>
        <v>14</v>
      </c>
      <c r="I26" s="27" t="s">
        <v>132</v>
      </c>
      <c r="J26" s="29" t="s">
        <v>133</v>
      </c>
      <c r="K26" s="79">
        <v>200</v>
      </c>
      <c r="L26" s="80">
        <f>A17</f>
        <v>14</v>
      </c>
      <c r="M26" s="81" t="s">
        <v>8</v>
      </c>
      <c r="N26" s="82" t="s">
        <v>165</v>
      </c>
      <c r="O26" s="27">
        <v>0</v>
      </c>
      <c r="P26" s="28">
        <f t="shared" si="3"/>
        <v>14</v>
      </c>
      <c r="Q26" s="27" t="s">
        <v>8</v>
      </c>
      <c r="R26" s="29" t="s">
        <v>25</v>
      </c>
    </row>
    <row r="27" spans="1:18" x14ac:dyDescent="0.3">
      <c r="A27" s="2">
        <f t="shared" si="1"/>
        <v>24</v>
      </c>
      <c r="B27" s="2" t="s">
        <v>164</v>
      </c>
      <c r="C27" s="2" t="s">
        <v>51</v>
      </c>
      <c r="D27" s="106" t="s">
        <v>54</v>
      </c>
      <c r="E27" s="2">
        <v>2</v>
      </c>
      <c r="F27" s="5">
        <v>30</v>
      </c>
      <c r="G27" s="31">
        <v>100</v>
      </c>
      <c r="H27" s="32">
        <f>A19</f>
        <v>16</v>
      </c>
      <c r="I27" s="35" t="s">
        <v>9</v>
      </c>
      <c r="J27" s="33" t="s">
        <v>100</v>
      </c>
      <c r="K27" s="83">
        <v>190</v>
      </c>
      <c r="L27" s="84">
        <f>A19</f>
        <v>16</v>
      </c>
      <c r="M27" s="85" t="s">
        <v>8</v>
      </c>
      <c r="N27" s="86" t="s">
        <v>100</v>
      </c>
      <c r="O27" s="31">
        <v>0</v>
      </c>
      <c r="P27" s="32">
        <f t="shared" si="3"/>
        <v>16</v>
      </c>
      <c r="Q27" s="31" t="s">
        <v>24</v>
      </c>
      <c r="R27" s="33" t="s">
        <v>100</v>
      </c>
    </row>
    <row r="28" spans="1:18" x14ac:dyDescent="0.3">
      <c r="A28" s="10">
        <f t="shared" si="1"/>
        <v>25</v>
      </c>
      <c r="B28" s="10" t="s">
        <v>144</v>
      </c>
      <c r="C28" s="10" t="s">
        <v>44</v>
      </c>
      <c r="D28" s="10" t="s">
        <v>45</v>
      </c>
      <c r="E28" s="10"/>
      <c r="F28" s="11">
        <v>40</v>
      </c>
      <c r="G28" s="50">
        <v>42</v>
      </c>
      <c r="H28" s="51" t="s">
        <v>100</v>
      </c>
      <c r="I28" s="50" t="s">
        <v>100</v>
      </c>
      <c r="J28" s="52" t="s">
        <v>100</v>
      </c>
      <c r="K28" s="50">
        <v>9</v>
      </c>
      <c r="L28" s="51" t="str">
        <f t="shared" ref="L28:L95" si="4">H28</f>
        <v>—</v>
      </c>
      <c r="M28" s="50" t="s">
        <v>100</v>
      </c>
      <c r="N28" s="52" t="s">
        <v>100</v>
      </c>
      <c r="O28" s="50" t="s">
        <v>158</v>
      </c>
      <c r="P28" s="51" t="s">
        <v>100</v>
      </c>
      <c r="Q28" s="50" t="s">
        <v>100</v>
      </c>
      <c r="R28" s="52" t="s">
        <v>100</v>
      </c>
    </row>
    <row r="29" spans="1:18" x14ac:dyDescent="0.3">
      <c r="A29" s="2">
        <f t="shared" si="1"/>
        <v>26</v>
      </c>
      <c r="B29" s="2" t="s">
        <v>144</v>
      </c>
      <c r="C29" s="2" t="s">
        <v>44</v>
      </c>
      <c r="D29" s="106" t="s">
        <v>45</v>
      </c>
      <c r="F29" s="5">
        <v>41</v>
      </c>
      <c r="G29" s="47">
        <v>82</v>
      </c>
      <c r="H29" s="48" t="s">
        <v>100</v>
      </c>
      <c r="I29" s="47" t="s">
        <v>100</v>
      </c>
      <c r="J29" s="49" t="s">
        <v>100</v>
      </c>
      <c r="K29" s="47">
        <v>8</v>
      </c>
      <c r="L29" s="48" t="str">
        <f t="shared" si="4"/>
        <v>—</v>
      </c>
      <c r="M29" s="47" t="s">
        <v>100</v>
      </c>
      <c r="N29" s="49" t="s">
        <v>100</v>
      </c>
      <c r="O29" s="47" t="s">
        <v>158</v>
      </c>
      <c r="P29" s="48" t="s">
        <v>100</v>
      </c>
      <c r="Q29" s="47" t="s">
        <v>100</v>
      </c>
      <c r="R29" s="49" t="s">
        <v>100</v>
      </c>
    </row>
    <row r="30" spans="1:18" x14ac:dyDescent="0.3">
      <c r="A30" s="2">
        <f t="shared" si="1"/>
        <v>27</v>
      </c>
      <c r="B30" s="2" t="s">
        <v>144</v>
      </c>
      <c r="C30" s="2" t="s">
        <v>44</v>
      </c>
      <c r="D30" s="106" t="s">
        <v>45</v>
      </c>
      <c r="F30" s="5">
        <v>36</v>
      </c>
      <c r="G30" s="47">
        <v>44</v>
      </c>
      <c r="H30" s="48" t="s">
        <v>100</v>
      </c>
      <c r="I30" s="47" t="s">
        <v>100</v>
      </c>
      <c r="J30" s="49" t="s">
        <v>100</v>
      </c>
      <c r="K30" s="47">
        <v>1</v>
      </c>
      <c r="L30" s="48" t="str">
        <f t="shared" si="4"/>
        <v>—</v>
      </c>
      <c r="M30" s="47" t="s">
        <v>100</v>
      </c>
      <c r="N30" s="49" t="s">
        <v>100</v>
      </c>
      <c r="O30" s="47" t="s">
        <v>158</v>
      </c>
      <c r="P30" s="48" t="s">
        <v>100</v>
      </c>
      <c r="Q30" s="47" t="s">
        <v>100</v>
      </c>
      <c r="R30" s="49" t="s">
        <v>100</v>
      </c>
    </row>
    <row r="31" spans="1:18" x14ac:dyDescent="0.3">
      <c r="A31" s="10">
        <f t="shared" si="1"/>
        <v>28</v>
      </c>
      <c r="B31" s="10" t="s">
        <v>144</v>
      </c>
      <c r="C31" s="10" t="s">
        <v>44</v>
      </c>
      <c r="D31" s="10" t="s">
        <v>55</v>
      </c>
      <c r="E31" s="10">
        <v>2</v>
      </c>
      <c r="F31" s="11">
        <v>40</v>
      </c>
      <c r="G31" s="27">
        <v>82</v>
      </c>
      <c r="H31" s="28">
        <f>A28</f>
        <v>25</v>
      </c>
      <c r="I31" s="27" t="s">
        <v>80</v>
      </c>
      <c r="J31" s="29" t="s">
        <v>31</v>
      </c>
      <c r="K31" s="27">
        <v>22</v>
      </c>
      <c r="L31" s="28">
        <f t="shared" si="4"/>
        <v>25</v>
      </c>
      <c r="M31" s="27" t="s">
        <v>106</v>
      </c>
      <c r="N31" s="29" t="s">
        <v>30</v>
      </c>
      <c r="O31" s="50" t="s">
        <v>158</v>
      </c>
      <c r="P31" s="51" t="s">
        <v>100</v>
      </c>
      <c r="Q31" s="50" t="s">
        <v>100</v>
      </c>
      <c r="R31" s="52" t="s">
        <v>100</v>
      </c>
    </row>
    <row r="32" spans="1:18" x14ac:dyDescent="0.3">
      <c r="A32" s="2">
        <f t="shared" si="1"/>
        <v>29</v>
      </c>
      <c r="B32" s="2" t="s">
        <v>144</v>
      </c>
      <c r="C32" s="2" t="s">
        <v>44</v>
      </c>
      <c r="D32" s="106" t="s">
        <v>55</v>
      </c>
      <c r="E32" s="2">
        <v>2</v>
      </c>
      <c r="F32" s="5">
        <v>41</v>
      </c>
      <c r="G32" s="31">
        <v>97</v>
      </c>
      <c r="H32" s="32">
        <f>A29</f>
        <v>26</v>
      </c>
      <c r="I32" s="31" t="s">
        <v>81</v>
      </c>
      <c r="J32" s="33" t="s">
        <v>100</v>
      </c>
      <c r="K32" s="31">
        <v>11</v>
      </c>
      <c r="L32" s="32">
        <f t="shared" si="4"/>
        <v>26</v>
      </c>
      <c r="M32" s="31" t="s">
        <v>17</v>
      </c>
      <c r="N32" s="33" t="s">
        <v>100</v>
      </c>
      <c r="O32" s="47" t="s">
        <v>158</v>
      </c>
      <c r="P32" s="48" t="s">
        <v>100</v>
      </c>
      <c r="Q32" s="47" t="s">
        <v>100</v>
      </c>
      <c r="R32" s="49" t="s">
        <v>100</v>
      </c>
    </row>
    <row r="33" spans="1:18" x14ac:dyDescent="0.3">
      <c r="A33" s="2">
        <f t="shared" si="1"/>
        <v>30</v>
      </c>
      <c r="B33" s="2" t="s">
        <v>144</v>
      </c>
      <c r="C33" s="2" t="s">
        <v>44</v>
      </c>
      <c r="D33" s="106" t="s">
        <v>55</v>
      </c>
      <c r="E33" s="2">
        <v>2</v>
      </c>
      <c r="F33" s="5">
        <v>35</v>
      </c>
      <c r="G33" s="31">
        <v>62</v>
      </c>
      <c r="H33" s="32">
        <f>A30</f>
        <v>27</v>
      </c>
      <c r="I33" s="31" t="s">
        <v>82</v>
      </c>
      <c r="J33" s="33" t="s">
        <v>100</v>
      </c>
      <c r="K33" s="31">
        <v>1</v>
      </c>
      <c r="L33" s="32">
        <f t="shared" si="4"/>
        <v>27</v>
      </c>
      <c r="M33" s="31" t="s">
        <v>96</v>
      </c>
      <c r="N33" s="33" t="s">
        <v>100</v>
      </c>
      <c r="O33" s="47" t="s">
        <v>158</v>
      </c>
      <c r="P33" s="48" t="s">
        <v>100</v>
      </c>
      <c r="Q33" s="47" t="s">
        <v>100</v>
      </c>
      <c r="R33" s="49" t="s">
        <v>100</v>
      </c>
    </row>
    <row r="34" spans="1:18" x14ac:dyDescent="0.3">
      <c r="A34" s="10">
        <f t="shared" si="1"/>
        <v>31</v>
      </c>
      <c r="B34" s="10" t="s">
        <v>145</v>
      </c>
      <c r="C34" s="10" t="s">
        <v>44</v>
      </c>
      <c r="D34" s="10" t="s">
        <v>45</v>
      </c>
      <c r="E34" s="10"/>
      <c r="F34" s="11">
        <v>33</v>
      </c>
      <c r="G34" s="50">
        <v>36</v>
      </c>
      <c r="H34" s="51" t="s">
        <v>100</v>
      </c>
      <c r="I34" s="50" t="s">
        <v>100</v>
      </c>
      <c r="J34" s="52" t="s">
        <v>100</v>
      </c>
      <c r="K34" s="50" t="s">
        <v>47</v>
      </c>
      <c r="L34" s="51" t="str">
        <f t="shared" si="4"/>
        <v>—</v>
      </c>
      <c r="M34" s="50" t="s">
        <v>100</v>
      </c>
      <c r="N34" s="52" t="s">
        <v>100</v>
      </c>
      <c r="O34" s="50" t="s">
        <v>158</v>
      </c>
      <c r="P34" s="51" t="s">
        <v>100</v>
      </c>
      <c r="Q34" s="50" t="s">
        <v>100</v>
      </c>
      <c r="R34" s="52" t="s">
        <v>100</v>
      </c>
    </row>
    <row r="35" spans="1:18" x14ac:dyDescent="0.3">
      <c r="A35" s="2">
        <f t="shared" si="1"/>
        <v>32</v>
      </c>
      <c r="B35" s="2" t="s">
        <v>145</v>
      </c>
      <c r="C35" s="2" t="s">
        <v>44</v>
      </c>
      <c r="D35" s="106" t="s">
        <v>45</v>
      </c>
      <c r="F35" s="5">
        <v>36</v>
      </c>
      <c r="G35" s="47">
        <v>44</v>
      </c>
      <c r="H35" s="48" t="s">
        <v>100</v>
      </c>
      <c r="I35" s="47" t="s">
        <v>100</v>
      </c>
      <c r="J35" s="49" t="s">
        <v>100</v>
      </c>
      <c r="K35" s="47" t="s">
        <v>52</v>
      </c>
      <c r="L35" s="48" t="str">
        <f t="shared" si="4"/>
        <v>—</v>
      </c>
      <c r="M35" s="47" t="s">
        <v>100</v>
      </c>
      <c r="N35" s="49" t="s">
        <v>100</v>
      </c>
      <c r="O35" s="47" t="s">
        <v>158</v>
      </c>
      <c r="P35" s="48" t="s">
        <v>100</v>
      </c>
      <c r="Q35" s="47" t="s">
        <v>100</v>
      </c>
      <c r="R35" s="49" t="s">
        <v>100</v>
      </c>
    </row>
    <row r="36" spans="1:18" x14ac:dyDescent="0.3">
      <c r="A36" s="2">
        <f t="shared" si="1"/>
        <v>33</v>
      </c>
      <c r="B36" s="2" t="s">
        <v>145</v>
      </c>
      <c r="C36" s="2" t="s">
        <v>44</v>
      </c>
      <c r="D36" s="106" t="s">
        <v>45</v>
      </c>
      <c r="F36" s="5">
        <v>30</v>
      </c>
      <c r="G36" s="47">
        <v>46</v>
      </c>
      <c r="H36" s="48" t="s">
        <v>100</v>
      </c>
      <c r="I36" s="47" t="s">
        <v>100</v>
      </c>
      <c r="J36" s="49" t="s">
        <v>100</v>
      </c>
      <c r="K36" s="47">
        <v>5</v>
      </c>
      <c r="L36" s="48" t="str">
        <f t="shared" si="4"/>
        <v>—</v>
      </c>
      <c r="M36" s="47" t="s">
        <v>100</v>
      </c>
      <c r="N36" s="49" t="s">
        <v>100</v>
      </c>
      <c r="O36" s="47" t="s">
        <v>158</v>
      </c>
      <c r="P36" s="48" t="s">
        <v>100</v>
      </c>
      <c r="Q36" s="47" t="s">
        <v>100</v>
      </c>
      <c r="R36" s="49" t="s">
        <v>100</v>
      </c>
    </row>
    <row r="37" spans="1:18" x14ac:dyDescent="0.3">
      <c r="A37" s="2">
        <f t="shared" si="1"/>
        <v>34</v>
      </c>
      <c r="B37" s="2" t="s">
        <v>145</v>
      </c>
      <c r="C37" s="2" t="s">
        <v>44</v>
      </c>
      <c r="D37" s="106" t="s">
        <v>45</v>
      </c>
      <c r="F37" s="5">
        <v>30</v>
      </c>
      <c r="G37" s="47">
        <v>60</v>
      </c>
      <c r="H37" s="48" t="s">
        <v>100</v>
      </c>
      <c r="I37" s="47" t="s">
        <v>100</v>
      </c>
      <c r="J37" s="49" t="s">
        <v>100</v>
      </c>
      <c r="K37" s="47">
        <v>2</v>
      </c>
      <c r="L37" s="48" t="str">
        <f t="shared" si="4"/>
        <v>—</v>
      </c>
      <c r="M37" s="47" t="s">
        <v>100</v>
      </c>
      <c r="N37" s="49" t="s">
        <v>100</v>
      </c>
      <c r="O37" s="47" t="s">
        <v>158</v>
      </c>
      <c r="P37" s="48" t="s">
        <v>100</v>
      </c>
      <c r="Q37" s="47" t="s">
        <v>100</v>
      </c>
      <c r="R37" s="49" t="s">
        <v>100</v>
      </c>
    </row>
    <row r="38" spans="1:18" x14ac:dyDescent="0.3">
      <c r="A38" s="2">
        <f t="shared" si="1"/>
        <v>35</v>
      </c>
      <c r="C38" s="2" t="s">
        <v>44</v>
      </c>
      <c r="D38" s="106" t="s">
        <v>45</v>
      </c>
      <c r="F38" s="5">
        <v>40</v>
      </c>
      <c r="G38" s="47">
        <v>50</v>
      </c>
      <c r="H38" s="48" t="s">
        <v>100</v>
      </c>
      <c r="I38" s="47" t="s">
        <v>100</v>
      </c>
      <c r="J38" s="49" t="s">
        <v>100</v>
      </c>
      <c r="K38" s="47">
        <v>2</v>
      </c>
      <c r="L38" s="48" t="str">
        <f t="shared" si="4"/>
        <v>—</v>
      </c>
      <c r="M38" s="47" t="s">
        <v>100</v>
      </c>
      <c r="N38" s="49" t="s">
        <v>100</v>
      </c>
      <c r="O38" s="47" t="s">
        <v>158</v>
      </c>
      <c r="P38" s="48" t="s">
        <v>100</v>
      </c>
      <c r="Q38" s="47" t="s">
        <v>100</v>
      </c>
      <c r="R38" s="49" t="s">
        <v>100</v>
      </c>
    </row>
    <row r="39" spans="1:18" x14ac:dyDescent="0.3">
      <c r="A39" s="10">
        <f t="shared" si="1"/>
        <v>36</v>
      </c>
      <c r="B39" s="10" t="s">
        <v>145</v>
      </c>
      <c r="C39" s="10" t="s">
        <v>44</v>
      </c>
      <c r="D39" s="10" t="s">
        <v>56</v>
      </c>
      <c r="E39" s="10">
        <v>2</v>
      </c>
      <c r="F39" s="11">
        <v>34</v>
      </c>
      <c r="G39" s="27">
        <v>82</v>
      </c>
      <c r="H39" s="28">
        <f>A34</f>
        <v>31</v>
      </c>
      <c r="I39" s="27" t="s">
        <v>83</v>
      </c>
      <c r="J39" s="29" t="s">
        <v>84</v>
      </c>
      <c r="K39" s="37" t="s">
        <v>57</v>
      </c>
      <c r="L39" s="38">
        <f t="shared" si="4"/>
        <v>31</v>
      </c>
      <c r="M39" s="93" t="s">
        <v>72</v>
      </c>
      <c r="N39" s="39" t="s">
        <v>46</v>
      </c>
      <c r="O39" s="50" t="s">
        <v>158</v>
      </c>
      <c r="P39" s="51" t="s">
        <v>100</v>
      </c>
      <c r="Q39" s="50" t="s">
        <v>100</v>
      </c>
      <c r="R39" s="52" t="s">
        <v>100</v>
      </c>
    </row>
    <row r="40" spans="1:18" x14ac:dyDescent="0.3">
      <c r="A40" s="2">
        <f t="shared" si="1"/>
        <v>37</v>
      </c>
      <c r="B40" s="2" t="s">
        <v>145</v>
      </c>
      <c r="C40" s="2" t="s">
        <v>44</v>
      </c>
      <c r="D40" s="106" t="s">
        <v>56</v>
      </c>
      <c r="E40" s="2">
        <v>2</v>
      </c>
      <c r="F40" s="5">
        <v>39</v>
      </c>
      <c r="G40" s="31">
        <v>71</v>
      </c>
      <c r="H40" s="32">
        <f>A35</f>
        <v>32</v>
      </c>
      <c r="I40" s="31" t="s">
        <v>85</v>
      </c>
      <c r="J40" s="33" t="s">
        <v>100</v>
      </c>
      <c r="K40" s="40" t="s">
        <v>47</v>
      </c>
      <c r="L40" s="41">
        <f t="shared" si="4"/>
        <v>32</v>
      </c>
      <c r="M40" t="s">
        <v>92</v>
      </c>
      <c r="N40" s="42" t="s">
        <v>100</v>
      </c>
      <c r="O40" s="47" t="s">
        <v>158</v>
      </c>
      <c r="P40" s="48" t="s">
        <v>100</v>
      </c>
      <c r="Q40" s="47" t="s">
        <v>100</v>
      </c>
      <c r="R40" s="49" t="s">
        <v>100</v>
      </c>
    </row>
    <row r="41" spans="1:18" x14ac:dyDescent="0.3">
      <c r="A41" s="2">
        <f t="shared" si="1"/>
        <v>38</v>
      </c>
      <c r="B41" s="2" t="s">
        <v>145</v>
      </c>
      <c r="C41" s="2" t="s">
        <v>44</v>
      </c>
      <c r="D41" s="106" t="s">
        <v>56</v>
      </c>
      <c r="E41" s="2">
        <v>2</v>
      </c>
      <c r="F41" s="5">
        <v>30</v>
      </c>
      <c r="G41" s="31">
        <v>80</v>
      </c>
      <c r="H41" s="32">
        <f>A36</f>
        <v>33</v>
      </c>
      <c r="I41" s="31" t="s">
        <v>86</v>
      </c>
      <c r="J41" s="33" t="s">
        <v>100</v>
      </c>
      <c r="K41" s="40" t="s">
        <v>58</v>
      </c>
      <c r="L41" s="41">
        <f t="shared" si="4"/>
        <v>33</v>
      </c>
      <c r="M41" t="s">
        <v>131</v>
      </c>
      <c r="N41" s="42" t="s">
        <v>100</v>
      </c>
      <c r="O41" s="47" t="s">
        <v>158</v>
      </c>
      <c r="P41" s="48" t="s">
        <v>100</v>
      </c>
      <c r="Q41" s="47" t="s">
        <v>100</v>
      </c>
      <c r="R41" s="49" t="s">
        <v>100</v>
      </c>
    </row>
    <row r="42" spans="1:18" x14ac:dyDescent="0.3">
      <c r="A42" s="2">
        <f t="shared" si="1"/>
        <v>39</v>
      </c>
      <c r="B42" s="2" t="s">
        <v>145</v>
      </c>
      <c r="C42" s="2" t="s">
        <v>44</v>
      </c>
      <c r="D42" s="106" t="s">
        <v>56</v>
      </c>
      <c r="E42" s="2">
        <v>2</v>
      </c>
      <c r="F42" s="5">
        <v>30</v>
      </c>
      <c r="G42" s="31">
        <v>86</v>
      </c>
      <c r="H42" s="32">
        <f>A37</f>
        <v>34</v>
      </c>
      <c r="I42" s="31" t="s">
        <v>87</v>
      </c>
      <c r="J42" s="33" t="s">
        <v>100</v>
      </c>
      <c r="K42" s="40">
        <v>5</v>
      </c>
      <c r="L42" s="41">
        <f t="shared" si="4"/>
        <v>34</v>
      </c>
      <c r="M42" t="s">
        <v>109</v>
      </c>
      <c r="N42" s="42" t="s">
        <v>100</v>
      </c>
      <c r="O42" s="47" t="s">
        <v>158</v>
      </c>
      <c r="P42" s="48" t="s">
        <v>100</v>
      </c>
      <c r="Q42" s="47" t="s">
        <v>100</v>
      </c>
      <c r="R42" s="49" t="s">
        <v>100</v>
      </c>
    </row>
    <row r="43" spans="1:18" x14ac:dyDescent="0.3">
      <c r="A43" s="10">
        <f t="shared" si="1"/>
        <v>40</v>
      </c>
      <c r="B43" s="10"/>
      <c r="C43" s="10" t="s">
        <v>44</v>
      </c>
      <c r="D43" s="10" t="s">
        <v>59</v>
      </c>
      <c r="E43" s="10">
        <v>3</v>
      </c>
      <c r="F43" s="11">
        <v>35</v>
      </c>
      <c r="G43" s="37">
        <v>65</v>
      </c>
      <c r="H43" s="38">
        <f>A34</f>
        <v>31</v>
      </c>
      <c r="I43" s="37" t="s">
        <v>135</v>
      </c>
      <c r="J43" s="39" t="s">
        <v>136</v>
      </c>
      <c r="K43" s="37">
        <v>6</v>
      </c>
      <c r="L43" s="38">
        <f t="shared" si="4"/>
        <v>31</v>
      </c>
      <c r="M43" s="93" t="s">
        <v>170</v>
      </c>
      <c r="N43" s="39" t="s">
        <v>46</v>
      </c>
      <c r="O43" s="50" t="s">
        <v>158</v>
      </c>
      <c r="P43" s="51" t="s">
        <v>100</v>
      </c>
      <c r="Q43" s="50" t="s">
        <v>100</v>
      </c>
      <c r="R43" s="52" t="s">
        <v>100</v>
      </c>
    </row>
    <row r="44" spans="1:18" x14ac:dyDescent="0.3">
      <c r="A44" s="2">
        <f t="shared" si="1"/>
        <v>41</v>
      </c>
      <c r="C44" s="2" t="s">
        <v>44</v>
      </c>
      <c r="D44" s="106" t="s">
        <v>59</v>
      </c>
      <c r="E44" s="2">
        <v>3</v>
      </c>
      <c r="F44" s="5">
        <v>36</v>
      </c>
      <c r="G44" s="40">
        <v>61</v>
      </c>
      <c r="H44" s="41">
        <f>A35</f>
        <v>32</v>
      </c>
      <c r="I44" s="40" t="s">
        <v>137</v>
      </c>
      <c r="J44" s="42" t="s">
        <v>100</v>
      </c>
      <c r="K44" s="40">
        <v>2</v>
      </c>
      <c r="L44" s="41">
        <f t="shared" si="4"/>
        <v>32</v>
      </c>
      <c r="M44" t="s">
        <v>171</v>
      </c>
      <c r="N44" s="42" t="s">
        <v>100</v>
      </c>
      <c r="O44" s="47" t="s">
        <v>158</v>
      </c>
      <c r="P44" s="48" t="s">
        <v>100</v>
      </c>
      <c r="Q44" s="47" t="s">
        <v>100</v>
      </c>
      <c r="R44" s="49" t="s">
        <v>100</v>
      </c>
    </row>
    <row r="45" spans="1:18" x14ac:dyDescent="0.3">
      <c r="A45" s="2">
        <f t="shared" si="1"/>
        <v>42</v>
      </c>
      <c r="C45" s="2" t="s">
        <v>44</v>
      </c>
      <c r="D45" s="106" t="s">
        <v>59</v>
      </c>
      <c r="E45" s="2">
        <v>3</v>
      </c>
      <c r="F45" s="5">
        <v>39</v>
      </c>
      <c r="G45" s="40">
        <v>51</v>
      </c>
      <c r="H45" s="41">
        <f>A38</f>
        <v>35</v>
      </c>
      <c r="I45" s="40">
        <v>1</v>
      </c>
      <c r="J45" s="42" t="s">
        <v>100</v>
      </c>
      <c r="K45" s="40">
        <v>4</v>
      </c>
      <c r="L45" s="41">
        <f t="shared" si="4"/>
        <v>35</v>
      </c>
      <c r="M45" t="s">
        <v>172</v>
      </c>
      <c r="N45" s="42" t="s">
        <v>100</v>
      </c>
      <c r="O45" s="47" t="s">
        <v>158</v>
      </c>
      <c r="P45" s="48" t="s">
        <v>100</v>
      </c>
      <c r="Q45" s="47" t="s">
        <v>100</v>
      </c>
      <c r="R45" s="49" t="s">
        <v>100</v>
      </c>
    </row>
    <row r="46" spans="1:18" s="20" customFormat="1" x14ac:dyDescent="0.3">
      <c r="A46" s="17">
        <f t="shared" si="1"/>
        <v>43</v>
      </c>
      <c r="B46" s="17"/>
      <c r="C46" s="17" t="s">
        <v>44</v>
      </c>
      <c r="D46" s="18" t="s">
        <v>60</v>
      </c>
      <c r="E46" s="18">
        <v>3</v>
      </c>
      <c r="F46" s="19">
        <v>36</v>
      </c>
      <c r="G46" s="37">
        <v>61</v>
      </c>
      <c r="H46" s="38">
        <f>A35</f>
        <v>32</v>
      </c>
      <c r="I46" s="37" t="s">
        <v>111</v>
      </c>
      <c r="J46" s="39" t="s">
        <v>102</v>
      </c>
      <c r="K46" s="37">
        <v>2</v>
      </c>
      <c r="L46" s="38">
        <f t="shared" si="4"/>
        <v>32</v>
      </c>
      <c r="M46" s="93" t="s">
        <v>150</v>
      </c>
      <c r="N46" s="39" t="s">
        <v>46</v>
      </c>
      <c r="O46" s="50" t="s">
        <v>158</v>
      </c>
      <c r="P46" s="51" t="s">
        <v>100</v>
      </c>
      <c r="Q46" s="50" t="s">
        <v>100</v>
      </c>
      <c r="R46" s="52" t="s">
        <v>100</v>
      </c>
    </row>
    <row r="47" spans="1:18" x14ac:dyDescent="0.3">
      <c r="A47" s="2">
        <f t="shared" si="1"/>
        <v>44</v>
      </c>
      <c r="C47" s="2" t="s">
        <v>44</v>
      </c>
      <c r="D47" s="107" t="s">
        <v>60</v>
      </c>
      <c r="E47" s="15">
        <v>3</v>
      </c>
      <c r="F47" s="16">
        <v>40</v>
      </c>
      <c r="G47" s="40">
        <v>52</v>
      </c>
      <c r="H47" s="41">
        <f>A38</f>
        <v>35</v>
      </c>
      <c r="I47" s="40">
        <v>1</v>
      </c>
      <c r="J47" s="42" t="s">
        <v>100</v>
      </c>
      <c r="K47" s="40">
        <v>2</v>
      </c>
      <c r="L47" s="41">
        <f t="shared" si="4"/>
        <v>35</v>
      </c>
      <c r="M47" t="s">
        <v>173</v>
      </c>
      <c r="N47" s="42" t="s">
        <v>100</v>
      </c>
      <c r="O47" s="47" t="s">
        <v>158</v>
      </c>
      <c r="P47" s="48" t="s">
        <v>100</v>
      </c>
      <c r="Q47" s="47" t="s">
        <v>100</v>
      </c>
      <c r="R47" s="49" t="s">
        <v>100</v>
      </c>
    </row>
    <row r="48" spans="1:18" x14ac:dyDescent="0.3">
      <c r="A48" s="10">
        <f t="shared" si="1"/>
        <v>45</v>
      </c>
      <c r="B48" s="10" t="s">
        <v>143</v>
      </c>
      <c r="C48" s="10" t="s">
        <v>51</v>
      </c>
      <c r="D48" s="10" t="s">
        <v>45</v>
      </c>
      <c r="E48" s="10"/>
      <c r="F48" s="11">
        <v>30</v>
      </c>
      <c r="G48" s="50">
        <v>13</v>
      </c>
      <c r="H48" s="51" t="s">
        <v>100</v>
      </c>
      <c r="I48" s="50" t="s">
        <v>100</v>
      </c>
      <c r="J48" s="52" t="s">
        <v>100</v>
      </c>
      <c r="K48" s="50">
        <v>1</v>
      </c>
      <c r="L48" s="51" t="str">
        <f t="shared" si="4"/>
        <v>—</v>
      </c>
      <c r="M48" s="50" t="s">
        <v>100</v>
      </c>
      <c r="N48" s="52" t="s">
        <v>100</v>
      </c>
      <c r="O48" s="50">
        <v>70</v>
      </c>
      <c r="P48" s="51" t="s">
        <v>100</v>
      </c>
      <c r="Q48" s="50" t="s">
        <v>100</v>
      </c>
      <c r="R48" s="52" t="s">
        <v>100</v>
      </c>
    </row>
    <row r="49" spans="1:18" x14ac:dyDescent="0.3">
      <c r="A49" s="2">
        <f t="shared" si="1"/>
        <v>46</v>
      </c>
      <c r="B49" s="2" t="s">
        <v>143</v>
      </c>
      <c r="C49" s="2" t="s">
        <v>51</v>
      </c>
      <c r="D49" s="106" t="s">
        <v>45</v>
      </c>
      <c r="F49" s="5">
        <v>30</v>
      </c>
      <c r="G49" s="47">
        <v>10</v>
      </c>
      <c r="H49" s="48" t="s">
        <v>100</v>
      </c>
      <c r="I49" s="47" t="s">
        <v>100</v>
      </c>
      <c r="J49" s="49" t="s">
        <v>100</v>
      </c>
      <c r="K49" s="47">
        <v>1</v>
      </c>
      <c r="L49" s="48" t="str">
        <f t="shared" si="4"/>
        <v>—</v>
      </c>
      <c r="M49" s="47" t="s">
        <v>100</v>
      </c>
      <c r="N49" s="49" t="s">
        <v>100</v>
      </c>
      <c r="O49" s="47">
        <v>70</v>
      </c>
      <c r="P49" s="48" t="s">
        <v>100</v>
      </c>
      <c r="Q49" s="47" t="s">
        <v>100</v>
      </c>
      <c r="R49" s="49" t="s">
        <v>100</v>
      </c>
    </row>
    <row r="50" spans="1:18" x14ac:dyDescent="0.3">
      <c r="A50" s="2">
        <f t="shared" si="1"/>
        <v>47</v>
      </c>
      <c r="C50" s="2" t="s">
        <v>51</v>
      </c>
      <c r="D50" s="106" t="s">
        <v>45</v>
      </c>
      <c r="F50" s="5">
        <v>52</v>
      </c>
      <c r="G50" s="47">
        <v>15</v>
      </c>
      <c r="H50" s="48" t="s">
        <v>100</v>
      </c>
      <c r="I50" s="47" t="s">
        <v>100</v>
      </c>
      <c r="J50" s="49" t="s">
        <v>100</v>
      </c>
      <c r="K50" s="47">
        <v>1</v>
      </c>
      <c r="L50" s="48" t="str">
        <f t="shared" si="4"/>
        <v>—</v>
      </c>
      <c r="M50" s="47" t="s">
        <v>100</v>
      </c>
      <c r="N50" s="49" t="s">
        <v>100</v>
      </c>
      <c r="O50" s="47">
        <v>63</v>
      </c>
      <c r="P50" s="48" t="s">
        <v>100</v>
      </c>
      <c r="Q50" s="47" t="s">
        <v>100</v>
      </c>
      <c r="R50" s="49" t="s">
        <v>100</v>
      </c>
    </row>
    <row r="51" spans="1:18" x14ac:dyDescent="0.3">
      <c r="A51" s="2">
        <f t="shared" si="1"/>
        <v>48</v>
      </c>
      <c r="C51" s="2" t="s">
        <v>51</v>
      </c>
      <c r="D51" s="106" t="s">
        <v>45</v>
      </c>
      <c r="F51" s="5">
        <v>36</v>
      </c>
      <c r="G51" s="47">
        <v>11</v>
      </c>
      <c r="H51" s="48" t="s">
        <v>100</v>
      </c>
      <c r="I51" s="47" t="s">
        <v>100</v>
      </c>
      <c r="J51" s="49" t="s">
        <v>100</v>
      </c>
      <c r="K51" s="47">
        <v>1</v>
      </c>
      <c r="L51" s="48" t="s">
        <v>100</v>
      </c>
      <c r="M51" s="47" t="s">
        <v>100</v>
      </c>
      <c r="N51" s="49" t="s">
        <v>100</v>
      </c>
      <c r="O51" s="47">
        <v>55</v>
      </c>
      <c r="P51" s="48" t="s">
        <v>100</v>
      </c>
      <c r="Q51" s="47" t="s">
        <v>100</v>
      </c>
      <c r="R51" s="49" t="s">
        <v>100</v>
      </c>
    </row>
    <row r="52" spans="1:18" x14ac:dyDescent="0.3">
      <c r="A52" s="10">
        <f t="shared" si="1"/>
        <v>49</v>
      </c>
      <c r="B52" s="10" t="s">
        <v>143</v>
      </c>
      <c r="C52" s="10" t="s">
        <v>51</v>
      </c>
      <c r="D52" s="10" t="s">
        <v>56</v>
      </c>
      <c r="E52" s="10">
        <v>2</v>
      </c>
      <c r="F52" s="11">
        <v>30</v>
      </c>
      <c r="G52" s="37">
        <v>26</v>
      </c>
      <c r="H52" s="38">
        <f>A48</f>
        <v>45</v>
      </c>
      <c r="I52" s="37" t="s">
        <v>88</v>
      </c>
      <c r="J52" s="39" t="s">
        <v>89</v>
      </c>
      <c r="K52" s="37">
        <v>1</v>
      </c>
      <c r="L52" s="38">
        <f t="shared" si="4"/>
        <v>45</v>
      </c>
      <c r="M52" s="37">
        <v>1</v>
      </c>
      <c r="N52" s="39">
        <v>1</v>
      </c>
      <c r="O52" s="37">
        <v>60</v>
      </c>
      <c r="P52" s="38">
        <f t="shared" ref="P52:P57" si="5">H52</f>
        <v>45</v>
      </c>
      <c r="Q52" s="37" t="s">
        <v>102</v>
      </c>
      <c r="R52" s="39" t="s">
        <v>104</v>
      </c>
    </row>
    <row r="53" spans="1:18" x14ac:dyDescent="0.3">
      <c r="A53" s="2">
        <f t="shared" si="1"/>
        <v>50</v>
      </c>
      <c r="B53" s="2" t="s">
        <v>143</v>
      </c>
      <c r="C53" s="2" t="s">
        <v>51</v>
      </c>
      <c r="D53" s="106" t="s">
        <v>56</v>
      </c>
      <c r="E53" s="2">
        <v>2</v>
      </c>
      <c r="F53" s="5">
        <v>30</v>
      </c>
      <c r="G53" s="40">
        <v>20</v>
      </c>
      <c r="H53" s="41">
        <f>A49</f>
        <v>46</v>
      </c>
      <c r="I53" s="40" t="s">
        <v>90</v>
      </c>
      <c r="J53" s="42" t="s">
        <v>100</v>
      </c>
      <c r="K53" s="40">
        <v>1</v>
      </c>
      <c r="L53" s="41">
        <f t="shared" si="4"/>
        <v>46</v>
      </c>
      <c r="M53" s="40">
        <v>1</v>
      </c>
      <c r="N53" s="42" t="s">
        <v>100</v>
      </c>
      <c r="O53" s="40">
        <v>60</v>
      </c>
      <c r="P53" s="41">
        <f t="shared" si="5"/>
        <v>46</v>
      </c>
      <c r="Q53" s="40" t="s">
        <v>103</v>
      </c>
      <c r="R53" s="42" t="s">
        <v>100</v>
      </c>
    </row>
    <row r="54" spans="1:18" x14ac:dyDescent="0.3">
      <c r="A54" s="10">
        <f t="shared" si="1"/>
        <v>51</v>
      </c>
      <c r="B54" s="10"/>
      <c r="C54" s="10" t="s">
        <v>51</v>
      </c>
      <c r="D54" s="10" t="s">
        <v>59</v>
      </c>
      <c r="E54" s="10">
        <v>3</v>
      </c>
      <c r="F54" s="11">
        <v>35</v>
      </c>
      <c r="G54" s="37">
        <v>17</v>
      </c>
      <c r="H54" s="38">
        <f>A50</f>
        <v>47</v>
      </c>
      <c r="I54" s="37">
        <v>1</v>
      </c>
      <c r="J54" s="39" t="s">
        <v>77</v>
      </c>
      <c r="K54" s="37">
        <v>1</v>
      </c>
      <c r="L54" s="38">
        <f t="shared" si="4"/>
        <v>47</v>
      </c>
      <c r="M54" s="37">
        <v>1</v>
      </c>
      <c r="N54" s="39">
        <v>1</v>
      </c>
      <c r="O54" s="37">
        <v>68</v>
      </c>
      <c r="P54" s="38">
        <f t="shared" si="5"/>
        <v>47</v>
      </c>
      <c r="Q54" s="37" t="s">
        <v>26</v>
      </c>
      <c r="R54" s="39" t="s">
        <v>167</v>
      </c>
    </row>
    <row r="55" spans="1:18" x14ac:dyDescent="0.3">
      <c r="A55" s="87">
        <f t="shared" si="1"/>
        <v>52</v>
      </c>
      <c r="B55" s="87"/>
      <c r="C55" s="87" t="s">
        <v>51</v>
      </c>
      <c r="D55" s="87" t="s">
        <v>59</v>
      </c>
      <c r="E55" s="87">
        <v>3</v>
      </c>
      <c r="F55" s="88">
        <v>34</v>
      </c>
      <c r="G55" s="89">
        <v>14</v>
      </c>
      <c r="H55" s="90">
        <f>A51</f>
        <v>48</v>
      </c>
      <c r="I55" s="89" t="s">
        <v>166</v>
      </c>
      <c r="J55" s="91" t="s">
        <v>100</v>
      </c>
      <c r="K55" s="89">
        <v>1</v>
      </c>
      <c r="L55" s="90">
        <f>H55</f>
        <v>48</v>
      </c>
      <c r="M55" s="89">
        <v>1</v>
      </c>
      <c r="N55" s="91" t="s">
        <v>100</v>
      </c>
      <c r="O55" s="89">
        <v>64</v>
      </c>
      <c r="P55" s="90">
        <f>L55</f>
        <v>48</v>
      </c>
      <c r="Q55" s="89" t="s">
        <v>90</v>
      </c>
      <c r="R55" s="91" t="s">
        <v>100</v>
      </c>
    </row>
    <row r="56" spans="1:18" x14ac:dyDescent="0.3">
      <c r="A56" s="10">
        <f t="shared" si="1"/>
        <v>53</v>
      </c>
      <c r="B56" s="10"/>
      <c r="C56" s="10" t="s">
        <v>51</v>
      </c>
      <c r="D56" s="10" t="s">
        <v>60</v>
      </c>
      <c r="E56" s="10">
        <v>3</v>
      </c>
      <c r="F56" s="11">
        <v>52</v>
      </c>
      <c r="G56" s="37">
        <v>19</v>
      </c>
      <c r="H56" s="38">
        <f>A50</f>
        <v>47</v>
      </c>
      <c r="I56" s="37" t="s">
        <v>127</v>
      </c>
      <c r="J56" s="39" t="s">
        <v>168</v>
      </c>
      <c r="K56" s="37">
        <v>1</v>
      </c>
      <c r="L56" s="38">
        <f t="shared" si="4"/>
        <v>47</v>
      </c>
      <c r="M56" s="37">
        <v>1</v>
      </c>
      <c r="N56" s="39">
        <v>1</v>
      </c>
      <c r="O56" s="18">
        <v>65</v>
      </c>
      <c r="P56" s="38">
        <f t="shared" si="5"/>
        <v>47</v>
      </c>
      <c r="Q56" s="18">
        <v>1</v>
      </c>
      <c r="R56" s="39">
        <v>1</v>
      </c>
    </row>
    <row r="57" spans="1:18" x14ac:dyDescent="0.3">
      <c r="A57" s="87">
        <f t="shared" si="1"/>
        <v>54</v>
      </c>
      <c r="B57" s="87"/>
      <c r="C57" s="87" t="s">
        <v>51</v>
      </c>
      <c r="D57" s="87" t="s">
        <v>60</v>
      </c>
      <c r="E57" s="87">
        <v>3</v>
      </c>
      <c r="F57" s="88">
        <v>38</v>
      </c>
      <c r="G57" s="89">
        <v>15</v>
      </c>
      <c r="H57" s="90">
        <f>A51</f>
        <v>48</v>
      </c>
      <c r="I57" s="89" t="s">
        <v>131</v>
      </c>
      <c r="J57" s="91" t="s">
        <v>100</v>
      </c>
      <c r="K57" s="89">
        <v>1</v>
      </c>
      <c r="L57" s="90">
        <f t="shared" si="4"/>
        <v>48</v>
      </c>
      <c r="M57" s="89">
        <v>1</v>
      </c>
      <c r="N57" s="91" t="s">
        <v>100</v>
      </c>
      <c r="O57" s="92">
        <v>57</v>
      </c>
      <c r="P57" s="90">
        <f t="shared" si="5"/>
        <v>48</v>
      </c>
      <c r="Q57" s="92">
        <v>1</v>
      </c>
      <c r="R57" s="91" t="s">
        <v>100</v>
      </c>
    </row>
    <row r="58" spans="1:18" x14ac:dyDescent="0.3">
      <c r="A58" s="10">
        <f t="shared" si="1"/>
        <v>55</v>
      </c>
      <c r="B58" s="10" t="s">
        <v>145</v>
      </c>
      <c r="C58" s="10" t="s">
        <v>44</v>
      </c>
      <c r="D58" s="10" t="s">
        <v>45</v>
      </c>
      <c r="E58" s="10"/>
      <c r="F58" s="11">
        <v>40</v>
      </c>
      <c r="G58" s="50">
        <v>20</v>
      </c>
      <c r="H58" s="51" t="s">
        <v>100</v>
      </c>
      <c r="I58" s="50" t="s">
        <v>100</v>
      </c>
      <c r="J58" s="52" t="s">
        <v>100</v>
      </c>
      <c r="K58" s="50">
        <v>1</v>
      </c>
      <c r="L58" s="51" t="str">
        <f t="shared" si="4"/>
        <v>—</v>
      </c>
      <c r="M58" s="50" t="s">
        <v>100</v>
      </c>
      <c r="N58" s="52" t="s">
        <v>100</v>
      </c>
      <c r="O58" s="50" t="s">
        <v>158</v>
      </c>
      <c r="P58" s="51" t="s">
        <v>100</v>
      </c>
      <c r="Q58" s="50" t="s">
        <v>100</v>
      </c>
      <c r="R58" s="52" t="s">
        <v>100</v>
      </c>
    </row>
    <row r="59" spans="1:18" x14ac:dyDescent="0.3">
      <c r="A59" s="2">
        <f t="shared" si="1"/>
        <v>56</v>
      </c>
      <c r="B59" s="2" t="s">
        <v>145</v>
      </c>
      <c r="C59" s="2" t="s">
        <v>44</v>
      </c>
      <c r="D59" s="106" t="s">
        <v>45</v>
      </c>
      <c r="F59" s="5">
        <v>38</v>
      </c>
      <c r="G59" s="47">
        <v>52</v>
      </c>
      <c r="H59" s="48" t="s">
        <v>100</v>
      </c>
      <c r="I59" s="47" t="s">
        <v>100</v>
      </c>
      <c r="J59" s="49" t="s">
        <v>100</v>
      </c>
      <c r="K59" s="47">
        <v>3</v>
      </c>
      <c r="L59" s="48" t="str">
        <f t="shared" si="4"/>
        <v>—</v>
      </c>
      <c r="M59" s="47" t="s">
        <v>100</v>
      </c>
      <c r="N59" s="49" t="s">
        <v>100</v>
      </c>
      <c r="O59" s="47" t="s">
        <v>158</v>
      </c>
      <c r="P59" s="48" t="s">
        <v>100</v>
      </c>
      <c r="Q59" s="47" t="s">
        <v>100</v>
      </c>
      <c r="R59" s="49" t="s">
        <v>100</v>
      </c>
    </row>
    <row r="60" spans="1:18" x14ac:dyDescent="0.3">
      <c r="A60" s="10">
        <f t="shared" si="1"/>
        <v>57</v>
      </c>
      <c r="B60" s="10" t="s">
        <v>145</v>
      </c>
      <c r="C60" s="10" t="s">
        <v>44</v>
      </c>
      <c r="D60" s="10" t="s">
        <v>62</v>
      </c>
      <c r="E60" s="10">
        <v>2</v>
      </c>
      <c r="F60" s="11">
        <v>40</v>
      </c>
      <c r="G60" s="37">
        <v>40</v>
      </c>
      <c r="H60" s="38">
        <f>A58</f>
        <v>55</v>
      </c>
      <c r="I60" s="37" t="s">
        <v>91</v>
      </c>
      <c r="J60" s="39" t="s">
        <v>92</v>
      </c>
      <c r="K60" s="37">
        <v>2</v>
      </c>
      <c r="L60" s="38">
        <f t="shared" si="4"/>
        <v>55</v>
      </c>
      <c r="M60" s="93" t="s">
        <v>16</v>
      </c>
      <c r="N60" s="39" t="s">
        <v>46</v>
      </c>
      <c r="O60" s="50" t="s">
        <v>158</v>
      </c>
      <c r="P60" s="51" t="s">
        <v>100</v>
      </c>
      <c r="Q60" s="50" t="s">
        <v>100</v>
      </c>
      <c r="R60" s="52" t="s">
        <v>100</v>
      </c>
    </row>
    <row r="61" spans="1:18" x14ac:dyDescent="0.3">
      <c r="A61" s="2">
        <f t="shared" si="1"/>
        <v>58</v>
      </c>
      <c r="B61" s="2" t="s">
        <v>145</v>
      </c>
      <c r="C61" s="2" t="s">
        <v>44</v>
      </c>
      <c r="D61" s="106" t="s">
        <v>62</v>
      </c>
      <c r="E61" s="2">
        <v>2</v>
      </c>
      <c r="F61" s="5">
        <v>40</v>
      </c>
      <c r="G61" s="40">
        <v>62</v>
      </c>
      <c r="H61" s="41">
        <f>A59</f>
        <v>56</v>
      </c>
      <c r="I61" s="40" t="s">
        <v>93</v>
      </c>
      <c r="J61" s="42" t="s">
        <v>100</v>
      </c>
      <c r="K61" s="40">
        <v>1</v>
      </c>
      <c r="L61" s="41">
        <f t="shared" si="4"/>
        <v>56</v>
      </c>
      <c r="M61" t="s">
        <v>114</v>
      </c>
      <c r="N61" s="42" t="s">
        <v>100</v>
      </c>
      <c r="O61" s="47" t="s">
        <v>158</v>
      </c>
      <c r="P61" s="48" t="s">
        <v>100</v>
      </c>
      <c r="Q61" s="47" t="s">
        <v>100</v>
      </c>
      <c r="R61" s="49" t="s">
        <v>100</v>
      </c>
    </row>
    <row r="62" spans="1:18" x14ac:dyDescent="0.3">
      <c r="A62" s="10">
        <f t="shared" si="1"/>
        <v>59</v>
      </c>
      <c r="B62" s="10" t="s">
        <v>143</v>
      </c>
      <c r="C62" s="10" t="s">
        <v>51</v>
      </c>
      <c r="D62" s="10" t="s">
        <v>45</v>
      </c>
      <c r="E62" s="10"/>
      <c r="F62" s="11">
        <v>30</v>
      </c>
      <c r="G62" s="50">
        <v>13</v>
      </c>
      <c r="H62" s="51" t="s">
        <v>100</v>
      </c>
      <c r="I62" s="50" t="s">
        <v>100</v>
      </c>
      <c r="J62" s="52" t="s">
        <v>100</v>
      </c>
      <c r="K62" s="50">
        <v>1</v>
      </c>
      <c r="L62" s="51" t="str">
        <f t="shared" si="4"/>
        <v>—</v>
      </c>
      <c r="M62" s="50" t="s">
        <v>100</v>
      </c>
      <c r="N62" s="52" t="s">
        <v>100</v>
      </c>
      <c r="O62" s="50">
        <v>70</v>
      </c>
      <c r="P62" s="51" t="s">
        <v>100</v>
      </c>
      <c r="Q62" s="50" t="s">
        <v>100</v>
      </c>
      <c r="R62" s="52" t="s">
        <v>100</v>
      </c>
    </row>
    <row r="63" spans="1:18" x14ac:dyDescent="0.3">
      <c r="A63" s="2">
        <f t="shared" si="1"/>
        <v>60</v>
      </c>
      <c r="B63" s="2" t="s">
        <v>143</v>
      </c>
      <c r="C63" s="2" t="s">
        <v>51</v>
      </c>
      <c r="D63" s="106" t="s">
        <v>45</v>
      </c>
      <c r="F63" s="5">
        <v>34</v>
      </c>
      <c r="G63" s="47">
        <v>11</v>
      </c>
      <c r="H63" s="48" t="s">
        <v>100</v>
      </c>
      <c r="I63" s="47" t="s">
        <v>100</v>
      </c>
      <c r="J63" s="49" t="s">
        <v>100</v>
      </c>
      <c r="K63" s="47">
        <v>1</v>
      </c>
      <c r="L63" s="48" t="str">
        <f t="shared" si="4"/>
        <v>—</v>
      </c>
      <c r="M63" s="47" t="s">
        <v>100</v>
      </c>
      <c r="N63" s="49" t="s">
        <v>100</v>
      </c>
      <c r="O63" s="47">
        <v>61</v>
      </c>
      <c r="P63" s="48" t="s">
        <v>100</v>
      </c>
      <c r="Q63" s="47" t="s">
        <v>100</v>
      </c>
      <c r="R63" s="49" t="s">
        <v>100</v>
      </c>
    </row>
    <row r="64" spans="1:18" x14ac:dyDescent="0.3">
      <c r="A64" s="10">
        <f t="shared" si="1"/>
        <v>61</v>
      </c>
      <c r="B64" s="10" t="s">
        <v>143</v>
      </c>
      <c r="C64" s="10" t="s">
        <v>51</v>
      </c>
      <c r="D64" s="10" t="s">
        <v>62</v>
      </c>
      <c r="E64" s="10">
        <v>2</v>
      </c>
      <c r="F64" s="11">
        <v>26</v>
      </c>
      <c r="G64" s="37">
        <v>15</v>
      </c>
      <c r="H64" s="38">
        <f>A62</f>
        <v>59</v>
      </c>
      <c r="I64" s="37">
        <v>1</v>
      </c>
      <c r="J64" s="39" t="s">
        <v>94</v>
      </c>
      <c r="K64" s="37">
        <v>1</v>
      </c>
      <c r="L64" s="38">
        <f t="shared" si="4"/>
        <v>59</v>
      </c>
      <c r="M64" s="37">
        <v>1</v>
      </c>
      <c r="N64" s="39">
        <v>1</v>
      </c>
      <c r="O64" s="27">
        <v>34</v>
      </c>
      <c r="P64" s="28">
        <f t="shared" ref="P64:P65" si="6">H64</f>
        <v>59</v>
      </c>
      <c r="Q64" s="27" t="s">
        <v>86</v>
      </c>
      <c r="R64" s="29" t="s">
        <v>106</v>
      </c>
    </row>
    <row r="65" spans="1:18" x14ac:dyDescent="0.3">
      <c r="A65" s="2">
        <f t="shared" si="1"/>
        <v>62</v>
      </c>
      <c r="B65" s="2" t="s">
        <v>143</v>
      </c>
      <c r="C65" s="2" t="s">
        <v>51</v>
      </c>
      <c r="D65" s="106" t="s">
        <v>62</v>
      </c>
      <c r="E65" s="2">
        <v>2</v>
      </c>
      <c r="F65" s="5">
        <v>30</v>
      </c>
      <c r="G65" s="40">
        <v>16</v>
      </c>
      <c r="H65" s="41">
        <f>A63</f>
        <v>60</v>
      </c>
      <c r="I65" s="40" t="s">
        <v>95</v>
      </c>
      <c r="J65" s="42" t="s">
        <v>100</v>
      </c>
      <c r="K65" s="40">
        <v>1</v>
      </c>
      <c r="L65" s="41">
        <f t="shared" si="4"/>
        <v>60</v>
      </c>
      <c r="M65" s="40">
        <v>1</v>
      </c>
      <c r="N65" s="42" t="s">
        <v>100</v>
      </c>
      <c r="O65" s="31">
        <v>30</v>
      </c>
      <c r="P65" s="32">
        <f t="shared" si="6"/>
        <v>60</v>
      </c>
      <c r="Q65" s="31" t="s">
        <v>105</v>
      </c>
      <c r="R65" s="33" t="s">
        <v>100</v>
      </c>
    </row>
    <row r="66" spans="1:18" x14ac:dyDescent="0.3">
      <c r="A66" s="10">
        <f t="shared" si="1"/>
        <v>63</v>
      </c>
      <c r="B66" s="10" t="s">
        <v>139</v>
      </c>
      <c r="C66" s="10" t="s">
        <v>63</v>
      </c>
      <c r="D66" s="10" t="s">
        <v>45</v>
      </c>
      <c r="E66" s="10"/>
      <c r="F66" s="11">
        <v>42</v>
      </c>
      <c r="G66" s="53">
        <v>35</v>
      </c>
      <c r="H66" s="54" t="s">
        <v>100</v>
      </c>
      <c r="I66" s="53" t="s">
        <v>100</v>
      </c>
      <c r="J66" s="55" t="s">
        <v>100</v>
      </c>
      <c r="K66" s="53">
        <v>2</v>
      </c>
      <c r="L66" s="54" t="str">
        <f t="shared" si="4"/>
        <v>—</v>
      </c>
      <c r="M66" s="53" t="s">
        <v>100</v>
      </c>
      <c r="N66" s="55" t="s">
        <v>100</v>
      </c>
      <c r="O66" s="50" t="s">
        <v>158</v>
      </c>
      <c r="P66" s="51" t="s">
        <v>100</v>
      </c>
      <c r="Q66" s="50" t="s">
        <v>100</v>
      </c>
      <c r="R66" s="52" t="s">
        <v>100</v>
      </c>
    </row>
    <row r="67" spans="1:18" x14ac:dyDescent="0.3">
      <c r="A67" s="2">
        <f t="shared" si="1"/>
        <v>64</v>
      </c>
      <c r="B67" s="2" t="s">
        <v>139</v>
      </c>
      <c r="C67" s="2" t="s">
        <v>63</v>
      </c>
      <c r="D67" s="106" t="s">
        <v>45</v>
      </c>
      <c r="F67" s="5">
        <v>66</v>
      </c>
      <c r="G67" s="56">
        <v>21</v>
      </c>
      <c r="H67" s="57" t="s">
        <v>100</v>
      </c>
      <c r="I67" s="56" t="s">
        <v>100</v>
      </c>
      <c r="J67" s="58" t="s">
        <v>100</v>
      </c>
      <c r="K67" s="56">
        <v>1</v>
      </c>
      <c r="L67" s="57" t="str">
        <f t="shared" si="4"/>
        <v>—</v>
      </c>
      <c r="M67" s="56" t="s">
        <v>100</v>
      </c>
      <c r="N67" s="58" t="s">
        <v>100</v>
      </c>
      <c r="O67" s="47" t="s">
        <v>158</v>
      </c>
      <c r="P67" s="48" t="s">
        <v>100</v>
      </c>
      <c r="Q67" s="47" t="s">
        <v>100</v>
      </c>
      <c r="R67" s="49" t="s">
        <v>100</v>
      </c>
    </row>
    <row r="68" spans="1:18" x14ac:dyDescent="0.3">
      <c r="A68" s="10">
        <f t="shared" si="1"/>
        <v>65</v>
      </c>
      <c r="B68" s="10" t="s">
        <v>139</v>
      </c>
      <c r="C68" s="10" t="s">
        <v>63</v>
      </c>
      <c r="D68" s="10" t="s">
        <v>64</v>
      </c>
      <c r="E68" s="10">
        <v>1</v>
      </c>
      <c r="F68" s="11">
        <v>42</v>
      </c>
      <c r="G68" s="27">
        <v>59</v>
      </c>
      <c r="H68" s="28">
        <f>A66</f>
        <v>63</v>
      </c>
      <c r="I68" s="27" t="s">
        <v>125</v>
      </c>
      <c r="J68" s="29" t="s">
        <v>126</v>
      </c>
      <c r="K68" s="27">
        <v>3</v>
      </c>
      <c r="L68" s="28">
        <f t="shared" si="4"/>
        <v>63</v>
      </c>
      <c r="M68" s="27" t="s">
        <v>27</v>
      </c>
      <c r="N68" s="29" t="s">
        <v>126</v>
      </c>
      <c r="O68" s="50" t="s">
        <v>158</v>
      </c>
      <c r="P68" s="51" t="s">
        <v>100</v>
      </c>
      <c r="Q68" s="50" t="s">
        <v>100</v>
      </c>
      <c r="R68" s="52" t="s">
        <v>100</v>
      </c>
    </row>
    <row r="69" spans="1:18" x14ac:dyDescent="0.3">
      <c r="A69" s="2">
        <f t="shared" si="1"/>
        <v>66</v>
      </c>
      <c r="B69" s="2" t="s">
        <v>139</v>
      </c>
      <c r="C69" s="2" t="s">
        <v>63</v>
      </c>
      <c r="D69" s="106" t="s">
        <v>64</v>
      </c>
      <c r="E69" s="2">
        <v>1</v>
      </c>
      <c r="F69" s="5">
        <v>60</v>
      </c>
      <c r="G69" s="31">
        <v>53</v>
      </c>
      <c r="H69" s="32">
        <f>A67</f>
        <v>64</v>
      </c>
      <c r="I69" s="31" t="s">
        <v>113</v>
      </c>
      <c r="J69" s="33" t="s">
        <v>100</v>
      </c>
      <c r="K69" s="31">
        <v>3</v>
      </c>
      <c r="L69" s="32">
        <f t="shared" si="4"/>
        <v>64</v>
      </c>
      <c r="M69" s="31" t="s">
        <v>28</v>
      </c>
      <c r="N69" s="33" t="s">
        <v>100</v>
      </c>
      <c r="O69" s="47" t="s">
        <v>158</v>
      </c>
      <c r="P69" s="48" t="s">
        <v>100</v>
      </c>
      <c r="Q69" s="47" t="s">
        <v>100</v>
      </c>
      <c r="R69" s="49" t="s">
        <v>100</v>
      </c>
    </row>
    <row r="70" spans="1:18" x14ac:dyDescent="0.3">
      <c r="A70" s="10">
        <f t="shared" si="1"/>
        <v>67</v>
      </c>
      <c r="B70" s="10" t="s">
        <v>139</v>
      </c>
      <c r="C70" s="10" t="s">
        <v>63</v>
      </c>
      <c r="D70" s="10" t="s">
        <v>65</v>
      </c>
      <c r="E70" s="10">
        <v>2</v>
      </c>
      <c r="F70" s="11">
        <v>40</v>
      </c>
      <c r="G70" s="37">
        <v>32</v>
      </c>
      <c r="H70" s="38">
        <f>A66</f>
        <v>63</v>
      </c>
      <c r="I70" s="37" t="s">
        <v>108</v>
      </c>
      <c r="J70" s="39" t="s">
        <v>46</v>
      </c>
      <c r="K70" s="37">
        <v>1</v>
      </c>
      <c r="L70" s="38">
        <f t="shared" si="4"/>
        <v>63</v>
      </c>
      <c r="M70" s="37" t="s">
        <v>100</v>
      </c>
      <c r="N70" s="39" t="s">
        <v>46</v>
      </c>
      <c r="O70" s="50" t="s">
        <v>158</v>
      </c>
      <c r="P70" s="51" t="s">
        <v>100</v>
      </c>
      <c r="Q70" s="50" t="s">
        <v>100</v>
      </c>
      <c r="R70" s="52" t="s">
        <v>100</v>
      </c>
    </row>
    <row r="71" spans="1:18" x14ac:dyDescent="0.3">
      <c r="A71" s="2">
        <f t="shared" si="1"/>
        <v>68</v>
      </c>
      <c r="B71" s="2" t="s">
        <v>139</v>
      </c>
      <c r="C71" s="2" t="s">
        <v>63</v>
      </c>
      <c r="D71" s="106" t="s">
        <v>65</v>
      </c>
      <c r="E71" s="2">
        <v>2</v>
      </c>
      <c r="F71" s="5">
        <v>58</v>
      </c>
      <c r="G71" s="40">
        <v>24</v>
      </c>
      <c r="H71" s="41">
        <f>A67</f>
        <v>64</v>
      </c>
      <c r="I71" s="40" t="s">
        <v>76</v>
      </c>
      <c r="J71" s="42" t="s">
        <v>100</v>
      </c>
      <c r="K71" s="40">
        <v>1</v>
      </c>
      <c r="L71" s="41">
        <f t="shared" si="4"/>
        <v>64</v>
      </c>
      <c r="M71" s="40" t="s">
        <v>100</v>
      </c>
      <c r="N71" s="42" t="s">
        <v>100</v>
      </c>
      <c r="O71" s="47" t="s">
        <v>158</v>
      </c>
      <c r="P71" s="48" t="s">
        <v>100</v>
      </c>
      <c r="Q71" s="47" t="s">
        <v>100</v>
      </c>
      <c r="R71" s="49" t="s">
        <v>100</v>
      </c>
    </row>
    <row r="72" spans="1:18" x14ac:dyDescent="0.3">
      <c r="A72" s="10">
        <f t="shared" si="1"/>
        <v>69</v>
      </c>
      <c r="B72" s="14" t="s">
        <v>140</v>
      </c>
      <c r="C72" s="10" t="s">
        <v>44</v>
      </c>
      <c r="D72" s="10" t="s">
        <v>45</v>
      </c>
      <c r="E72" s="10"/>
      <c r="F72" s="11">
        <v>40</v>
      </c>
      <c r="G72" s="50">
        <v>75</v>
      </c>
      <c r="H72" s="51" t="s">
        <v>100</v>
      </c>
      <c r="I72" s="50" t="s">
        <v>100</v>
      </c>
      <c r="J72" s="52" t="s">
        <v>100</v>
      </c>
      <c r="K72" s="50" t="s">
        <v>66</v>
      </c>
      <c r="L72" s="51" t="str">
        <f t="shared" si="4"/>
        <v>—</v>
      </c>
      <c r="M72" s="50" t="s">
        <v>100</v>
      </c>
      <c r="N72" s="52" t="s">
        <v>100</v>
      </c>
      <c r="O72" s="50" t="s">
        <v>158</v>
      </c>
      <c r="P72" s="51" t="s">
        <v>100</v>
      </c>
      <c r="Q72" s="50" t="s">
        <v>100</v>
      </c>
      <c r="R72" s="52" t="s">
        <v>100</v>
      </c>
    </row>
    <row r="73" spans="1:18" x14ac:dyDescent="0.3">
      <c r="A73" s="2">
        <f t="shared" ref="A73:A128" si="7">A72+1</f>
        <v>70</v>
      </c>
      <c r="B73" s="4" t="s">
        <v>140</v>
      </c>
      <c r="C73" s="2" t="s">
        <v>44</v>
      </c>
      <c r="D73" s="106" t="s">
        <v>45</v>
      </c>
      <c r="F73" s="5">
        <v>36</v>
      </c>
      <c r="G73" s="47">
        <v>88</v>
      </c>
      <c r="H73" s="48" t="s">
        <v>100</v>
      </c>
      <c r="I73" s="47" t="s">
        <v>100</v>
      </c>
      <c r="J73" s="49" t="s">
        <v>100</v>
      </c>
      <c r="K73" s="47">
        <v>21</v>
      </c>
      <c r="L73" s="48" t="str">
        <f t="shared" si="4"/>
        <v>—</v>
      </c>
      <c r="M73" s="47" t="s">
        <v>100</v>
      </c>
      <c r="N73" s="49" t="s">
        <v>100</v>
      </c>
      <c r="O73" s="47" t="s">
        <v>158</v>
      </c>
      <c r="P73" s="48" t="s">
        <v>100</v>
      </c>
      <c r="Q73" s="47" t="s">
        <v>100</v>
      </c>
      <c r="R73" s="49" t="s">
        <v>100</v>
      </c>
    </row>
    <row r="74" spans="1:18" x14ac:dyDescent="0.3">
      <c r="A74" s="2">
        <f t="shared" si="7"/>
        <v>71</v>
      </c>
      <c r="B74" s="2" t="s">
        <v>140</v>
      </c>
      <c r="C74" s="2" t="s">
        <v>44</v>
      </c>
      <c r="D74" s="106" t="s">
        <v>45</v>
      </c>
      <c r="F74" s="5">
        <v>40</v>
      </c>
      <c r="G74" s="47">
        <v>52</v>
      </c>
      <c r="H74" s="48" t="s">
        <v>100</v>
      </c>
      <c r="I74" s="47" t="s">
        <v>100</v>
      </c>
      <c r="J74" s="49" t="s">
        <v>100</v>
      </c>
      <c r="K74" s="47">
        <v>3</v>
      </c>
      <c r="L74" s="48" t="str">
        <f t="shared" si="4"/>
        <v>—</v>
      </c>
      <c r="M74" s="47" t="s">
        <v>100</v>
      </c>
      <c r="N74" s="49" t="s">
        <v>100</v>
      </c>
      <c r="O74" s="47" t="s">
        <v>158</v>
      </c>
      <c r="P74" s="48" t="s">
        <v>100</v>
      </c>
      <c r="Q74" s="47" t="s">
        <v>100</v>
      </c>
      <c r="R74" s="49" t="s">
        <v>100</v>
      </c>
    </row>
    <row r="75" spans="1:18" x14ac:dyDescent="0.3">
      <c r="A75" s="2">
        <f t="shared" si="7"/>
        <v>72</v>
      </c>
      <c r="B75" s="2" t="s">
        <v>140</v>
      </c>
      <c r="C75" s="2" t="s">
        <v>44</v>
      </c>
      <c r="D75" s="106" t="s">
        <v>45</v>
      </c>
      <c r="F75" s="5">
        <v>40</v>
      </c>
      <c r="G75" s="47">
        <v>57</v>
      </c>
      <c r="H75" s="48" t="s">
        <v>100</v>
      </c>
      <c r="I75" s="47" t="s">
        <v>100</v>
      </c>
      <c r="J75" s="49" t="s">
        <v>100</v>
      </c>
      <c r="K75" s="47">
        <v>4</v>
      </c>
      <c r="L75" s="48" t="str">
        <f t="shared" si="4"/>
        <v>—</v>
      </c>
      <c r="M75" s="47" t="s">
        <v>100</v>
      </c>
      <c r="N75" s="49" t="s">
        <v>100</v>
      </c>
      <c r="O75" s="47" t="s">
        <v>158</v>
      </c>
      <c r="P75" s="48" t="s">
        <v>100</v>
      </c>
      <c r="Q75" s="47" t="s">
        <v>100</v>
      </c>
      <c r="R75" s="49" t="s">
        <v>100</v>
      </c>
    </row>
    <row r="76" spans="1:18" x14ac:dyDescent="0.3">
      <c r="A76" s="2">
        <f t="shared" si="7"/>
        <v>73</v>
      </c>
      <c r="B76" s="4" t="s">
        <v>140</v>
      </c>
      <c r="C76" s="2" t="s">
        <v>44</v>
      </c>
      <c r="D76" s="106" t="s">
        <v>45</v>
      </c>
      <c r="F76" s="5">
        <v>48</v>
      </c>
      <c r="G76" s="47">
        <v>45</v>
      </c>
      <c r="H76" s="48" t="s">
        <v>100</v>
      </c>
      <c r="I76" s="47" t="s">
        <v>100</v>
      </c>
      <c r="J76" s="49" t="s">
        <v>100</v>
      </c>
      <c r="K76" s="47">
        <v>1</v>
      </c>
      <c r="L76" s="48" t="str">
        <f t="shared" si="4"/>
        <v>—</v>
      </c>
      <c r="M76" s="47" t="s">
        <v>100</v>
      </c>
      <c r="N76" s="49" t="s">
        <v>100</v>
      </c>
      <c r="O76" s="47" t="s">
        <v>158</v>
      </c>
      <c r="P76" s="48" t="s">
        <v>100</v>
      </c>
      <c r="Q76" s="47" t="s">
        <v>100</v>
      </c>
      <c r="R76" s="49" t="s">
        <v>100</v>
      </c>
    </row>
    <row r="77" spans="1:18" x14ac:dyDescent="0.3">
      <c r="A77" s="10">
        <f t="shared" si="7"/>
        <v>74</v>
      </c>
      <c r="B77" s="10" t="s">
        <v>140</v>
      </c>
      <c r="C77" s="10" t="s">
        <v>44</v>
      </c>
      <c r="D77" s="10" t="s">
        <v>64</v>
      </c>
      <c r="E77" s="10">
        <v>1</v>
      </c>
      <c r="F77" s="11">
        <v>40</v>
      </c>
      <c r="G77" s="37">
        <v>75</v>
      </c>
      <c r="H77" s="38">
        <f>A74</f>
        <v>71</v>
      </c>
      <c r="I77" s="37" t="s">
        <v>110</v>
      </c>
      <c r="J77" s="39" t="s">
        <v>111</v>
      </c>
      <c r="K77" s="37">
        <v>2</v>
      </c>
      <c r="L77" s="38">
        <f t="shared" si="4"/>
        <v>71</v>
      </c>
      <c r="M77" s="93" t="s">
        <v>174</v>
      </c>
      <c r="N77" s="39" t="s">
        <v>46</v>
      </c>
      <c r="O77" s="50" t="s">
        <v>158</v>
      </c>
      <c r="P77" s="51" t="s">
        <v>100</v>
      </c>
      <c r="Q77" s="50" t="s">
        <v>100</v>
      </c>
      <c r="R77" s="52" t="s">
        <v>100</v>
      </c>
    </row>
    <row r="78" spans="1:18" x14ac:dyDescent="0.3">
      <c r="A78" s="2">
        <f t="shared" si="7"/>
        <v>75</v>
      </c>
      <c r="B78" s="2" t="s">
        <v>140</v>
      </c>
      <c r="C78" s="2" t="s">
        <v>44</v>
      </c>
      <c r="D78" s="106" t="s">
        <v>64</v>
      </c>
      <c r="E78" s="2">
        <v>1</v>
      </c>
      <c r="F78" s="5">
        <v>29</v>
      </c>
      <c r="G78" s="40">
        <v>55</v>
      </c>
      <c r="H78" s="41">
        <f>A75</f>
        <v>72</v>
      </c>
      <c r="I78" s="40">
        <v>1</v>
      </c>
      <c r="J78" s="42" t="s">
        <v>100</v>
      </c>
      <c r="K78" s="40" t="s">
        <v>52</v>
      </c>
      <c r="L78" s="41">
        <f t="shared" si="4"/>
        <v>72</v>
      </c>
      <c r="M78" t="s">
        <v>175</v>
      </c>
      <c r="N78" s="42" t="s">
        <v>100</v>
      </c>
      <c r="O78" s="47" t="s">
        <v>158</v>
      </c>
      <c r="P78" s="48" t="s">
        <v>100</v>
      </c>
      <c r="Q78" s="47" t="s">
        <v>100</v>
      </c>
      <c r="R78" s="49" t="s">
        <v>100</v>
      </c>
    </row>
    <row r="79" spans="1:18" x14ac:dyDescent="0.3">
      <c r="A79" s="10">
        <f t="shared" si="7"/>
        <v>76</v>
      </c>
      <c r="B79" s="10" t="s">
        <v>140</v>
      </c>
      <c r="C79" s="10" t="s">
        <v>44</v>
      </c>
      <c r="D79" s="10" t="s">
        <v>65</v>
      </c>
      <c r="E79" s="10">
        <v>2</v>
      </c>
      <c r="F79" s="11">
        <v>40</v>
      </c>
      <c r="G79" s="27">
        <v>92</v>
      </c>
      <c r="H79" s="28">
        <f>A72</f>
        <v>69</v>
      </c>
      <c r="I79" s="27" t="s">
        <v>112</v>
      </c>
      <c r="J79" s="29" t="s">
        <v>114</v>
      </c>
      <c r="K79" s="37">
        <v>30</v>
      </c>
      <c r="L79" s="38">
        <f t="shared" si="4"/>
        <v>69</v>
      </c>
      <c r="M79" s="93" t="s">
        <v>130</v>
      </c>
      <c r="N79" s="39" t="s">
        <v>46</v>
      </c>
      <c r="O79" s="50" t="s">
        <v>158</v>
      </c>
      <c r="P79" s="51" t="s">
        <v>100</v>
      </c>
      <c r="Q79" s="50" t="s">
        <v>100</v>
      </c>
      <c r="R79" s="52" t="s">
        <v>100</v>
      </c>
    </row>
    <row r="80" spans="1:18" x14ac:dyDescent="0.3">
      <c r="A80" s="2">
        <f t="shared" si="7"/>
        <v>77</v>
      </c>
      <c r="B80" s="2" t="s">
        <v>140</v>
      </c>
      <c r="C80" s="2" t="s">
        <v>44</v>
      </c>
      <c r="D80" s="106" t="s">
        <v>65</v>
      </c>
      <c r="E80" s="2">
        <v>2</v>
      </c>
      <c r="F80" s="5">
        <v>40</v>
      </c>
      <c r="G80" s="31">
        <v>80</v>
      </c>
      <c r="H80" s="32">
        <f>A75</f>
        <v>72</v>
      </c>
      <c r="I80" s="31" t="s">
        <v>113</v>
      </c>
      <c r="J80" s="33" t="s">
        <v>100</v>
      </c>
      <c r="K80" s="40" t="s">
        <v>61</v>
      </c>
      <c r="L80" s="41">
        <f t="shared" si="4"/>
        <v>72</v>
      </c>
      <c r="M80" t="s">
        <v>103</v>
      </c>
      <c r="N80" s="42" t="s">
        <v>100</v>
      </c>
      <c r="O80" s="47" t="s">
        <v>158</v>
      </c>
      <c r="P80" s="48" t="s">
        <v>100</v>
      </c>
      <c r="Q80" s="47" t="s">
        <v>100</v>
      </c>
      <c r="R80" s="49" t="s">
        <v>100</v>
      </c>
    </row>
    <row r="81" spans="1:18" x14ac:dyDescent="0.3">
      <c r="A81" s="2">
        <f t="shared" si="7"/>
        <v>78</v>
      </c>
      <c r="B81" s="2" t="s">
        <v>140</v>
      </c>
      <c r="C81" s="2" t="s">
        <v>44</v>
      </c>
      <c r="D81" s="106" t="s">
        <v>65</v>
      </c>
      <c r="E81" s="2">
        <v>2</v>
      </c>
      <c r="F81" s="5">
        <v>33</v>
      </c>
      <c r="G81" s="31">
        <v>66</v>
      </c>
      <c r="H81" s="32">
        <f>A76</f>
        <v>73</v>
      </c>
      <c r="I81" s="31" t="s">
        <v>112</v>
      </c>
      <c r="J81" s="33" t="s">
        <v>100</v>
      </c>
      <c r="K81" s="40">
        <v>1</v>
      </c>
      <c r="L81" s="41">
        <f t="shared" si="4"/>
        <v>73</v>
      </c>
      <c r="M81" t="s">
        <v>89</v>
      </c>
      <c r="N81" s="42" t="s">
        <v>100</v>
      </c>
      <c r="O81" s="47" t="s">
        <v>158</v>
      </c>
      <c r="P81" s="48" t="s">
        <v>100</v>
      </c>
      <c r="Q81" s="47" t="s">
        <v>100</v>
      </c>
      <c r="R81" s="49" t="s">
        <v>100</v>
      </c>
    </row>
    <row r="82" spans="1:18" x14ac:dyDescent="0.3">
      <c r="A82" s="10">
        <f t="shared" si="7"/>
        <v>79</v>
      </c>
      <c r="B82" s="14" t="s">
        <v>140</v>
      </c>
      <c r="C82" s="10" t="s">
        <v>44</v>
      </c>
      <c r="D82" s="10" t="s">
        <v>67</v>
      </c>
      <c r="E82" s="10">
        <v>3</v>
      </c>
      <c r="F82" s="11">
        <v>40</v>
      </c>
      <c r="G82" s="37">
        <v>60</v>
      </c>
      <c r="H82" s="38">
        <f>A74</f>
        <v>71</v>
      </c>
      <c r="I82" s="37" t="s">
        <v>115</v>
      </c>
      <c r="J82" s="39" t="s">
        <v>116</v>
      </c>
      <c r="K82" s="37">
        <v>3</v>
      </c>
      <c r="L82" s="38">
        <f t="shared" si="4"/>
        <v>71</v>
      </c>
      <c r="M82" s="37" t="s">
        <v>181</v>
      </c>
      <c r="N82" s="39" t="s">
        <v>188</v>
      </c>
      <c r="O82" s="50" t="s">
        <v>158</v>
      </c>
      <c r="P82" s="51" t="s">
        <v>100</v>
      </c>
      <c r="Q82" s="50" t="s">
        <v>100</v>
      </c>
      <c r="R82" s="52" t="s">
        <v>100</v>
      </c>
    </row>
    <row r="83" spans="1:18" x14ac:dyDescent="0.3">
      <c r="A83" s="2">
        <f t="shared" si="7"/>
        <v>80</v>
      </c>
      <c r="B83" s="4" t="s">
        <v>140</v>
      </c>
      <c r="C83" s="2" t="s">
        <v>44</v>
      </c>
      <c r="D83" s="106" t="s">
        <v>67</v>
      </c>
      <c r="E83" s="2">
        <v>3</v>
      </c>
      <c r="F83" s="5">
        <v>40</v>
      </c>
      <c r="G83" s="40">
        <v>57</v>
      </c>
      <c r="H83" s="41">
        <f>A75</f>
        <v>72</v>
      </c>
      <c r="I83" s="40">
        <v>1</v>
      </c>
      <c r="J83" s="42" t="s">
        <v>100</v>
      </c>
      <c r="K83" s="40">
        <v>2</v>
      </c>
      <c r="L83" s="41">
        <f t="shared" si="4"/>
        <v>72</v>
      </c>
      <c r="M83" s="40" t="s">
        <v>15</v>
      </c>
      <c r="N83" s="42" t="s">
        <v>100</v>
      </c>
      <c r="O83" s="47" t="s">
        <v>158</v>
      </c>
      <c r="P83" s="48" t="s">
        <v>100</v>
      </c>
      <c r="Q83" s="47" t="s">
        <v>100</v>
      </c>
      <c r="R83" s="49" t="s">
        <v>100</v>
      </c>
    </row>
    <row r="84" spans="1:18" x14ac:dyDescent="0.3">
      <c r="A84" s="10">
        <f t="shared" si="7"/>
        <v>81</v>
      </c>
      <c r="B84" s="14" t="s">
        <v>140</v>
      </c>
      <c r="C84" s="10" t="s">
        <v>44</v>
      </c>
      <c r="D84" s="10" t="s">
        <v>68</v>
      </c>
      <c r="E84" s="10">
        <v>3</v>
      </c>
      <c r="F84" s="11">
        <v>40</v>
      </c>
      <c r="G84" s="37">
        <v>75</v>
      </c>
      <c r="H84" s="38">
        <f>A72</f>
        <v>69</v>
      </c>
      <c r="I84" s="37">
        <v>1</v>
      </c>
      <c r="J84" s="39">
        <v>1</v>
      </c>
      <c r="K84" s="37" t="s">
        <v>69</v>
      </c>
      <c r="L84" s="38">
        <f t="shared" si="4"/>
        <v>69</v>
      </c>
      <c r="M84" s="93" t="s">
        <v>16</v>
      </c>
      <c r="N84" s="39" t="s">
        <v>46</v>
      </c>
      <c r="O84" s="50" t="s">
        <v>158</v>
      </c>
      <c r="P84" s="51" t="s">
        <v>100</v>
      </c>
      <c r="Q84" s="50" t="s">
        <v>100</v>
      </c>
      <c r="R84" s="52" t="s">
        <v>100</v>
      </c>
    </row>
    <row r="85" spans="1:18" x14ac:dyDescent="0.3">
      <c r="A85" s="2">
        <f t="shared" si="7"/>
        <v>82</v>
      </c>
      <c r="B85" s="4" t="s">
        <v>140</v>
      </c>
      <c r="C85" s="2" t="s">
        <v>44</v>
      </c>
      <c r="D85" s="106" t="s">
        <v>68</v>
      </c>
      <c r="E85" s="2">
        <v>3</v>
      </c>
      <c r="F85" s="5">
        <v>29</v>
      </c>
      <c r="G85" s="40">
        <v>86</v>
      </c>
      <c r="H85" s="41">
        <f>A73</f>
        <v>70</v>
      </c>
      <c r="I85" s="40">
        <v>1</v>
      </c>
      <c r="J85" s="42" t="s">
        <v>100</v>
      </c>
      <c r="K85" s="40">
        <v>31</v>
      </c>
      <c r="L85" s="41">
        <f t="shared" si="4"/>
        <v>70</v>
      </c>
      <c r="M85" t="s">
        <v>154</v>
      </c>
      <c r="N85" s="42" t="s">
        <v>100</v>
      </c>
      <c r="O85" s="47" t="s">
        <v>158</v>
      </c>
      <c r="P85" s="48" t="s">
        <v>100</v>
      </c>
      <c r="Q85" s="47" t="s">
        <v>100</v>
      </c>
      <c r="R85" s="49" t="s">
        <v>100</v>
      </c>
    </row>
    <row r="86" spans="1:18" x14ac:dyDescent="0.3">
      <c r="A86" s="2">
        <f t="shared" si="7"/>
        <v>83</v>
      </c>
      <c r="B86" s="4" t="s">
        <v>140</v>
      </c>
      <c r="C86" s="2" t="s">
        <v>44</v>
      </c>
      <c r="D86" s="106" t="s">
        <v>68</v>
      </c>
      <c r="E86" s="2">
        <v>3</v>
      </c>
      <c r="F86" s="5">
        <v>40</v>
      </c>
      <c r="G86" s="40">
        <v>50</v>
      </c>
      <c r="H86" s="41">
        <f>A74</f>
        <v>71</v>
      </c>
      <c r="I86" s="40">
        <v>1</v>
      </c>
      <c r="J86" s="42" t="s">
        <v>100</v>
      </c>
      <c r="K86" s="40" t="s">
        <v>61</v>
      </c>
      <c r="L86" s="41">
        <f t="shared" si="4"/>
        <v>71</v>
      </c>
      <c r="M86" t="s">
        <v>89</v>
      </c>
      <c r="N86" s="42" t="s">
        <v>100</v>
      </c>
      <c r="O86" s="47" t="s">
        <v>158</v>
      </c>
      <c r="P86" s="48" t="s">
        <v>100</v>
      </c>
      <c r="Q86" s="47" t="s">
        <v>100</v>
      </c>
      <c r="R86" s="49" t="s">
        <v>100</v>
      </c>
    </row>
    <row r="87" spans="1:18" x14ac:dyDescent="0.3">
      <c r="A87" s="10">
        <f t="shared" si="7"/>
        <v>84</v>
      </c>
      <c r="B87" s="10" t="s">
        <v>141</v>
      </c>
      <c r="C87" s="10" t="s">
        <v>51</v>
      </c>
      <c r="D87" s="10" t="s">
        <v>45</v>
      </c>
      <c r="E87" s="10"/>
      <c r="F87" s="11">
        <v>30</v>
      </c>
      <c r="G87" s="50">
        <v>13</v>
      </c>
      <c r="H87" s="51" t="s">
        <v>100</v>
      </c>
      <c r="I87" s="51" t="s">
        <v>100</v>
      </c>
      <c r="J87" s="52" t="s">
        <v>100</v>
      </c>
      <c r="K87" s="50">
        <v>1</v>
      </c>
      <c r="L87" s="51" t="str">
        <f t="shared" si="4"/>
        <v>—</v>
      </c>
      <c r="M87" s="51" t="s">
        <v>100</v>
      </c>
      <c r="N87" s="52" t="s">
        <v>100</v>
      </c>
      <c r="O87" s="50">
        <v>73</v>
      </c>
      <c r="P87" s="51" t="s">
        <v>100</v>
      </c>
      <c r="Q87" s="50" t="s">
        <v>100</v>
      </c>
      <c r="R87" s="52" t="s">
        <v>100</v>
      </c>
    </row>
    <row r="88" spans="1:18" x14ac:dyDescent="0.3">
      <c r="A88" s="2">
        <f t="shared" si="7"/>
        <v>85</v>
      </c>
      <c r="B88" s="2" t="s">
        <v>141</v>
      </c>
      <c r="C88" s="2" t="s">
        <v>51</v>
      </c>
      <c r="D88" s="106" t="s">
        <v>45</v>
      </c>
      <c r="F88" s="5">
        <v>30</v>
      </c>
      <c r="G88" s="47">
        <v>13</v>
      </c>
      <c r="H88" s="48" t="s">
        <v>100</v>
      </c>
      <c r="I88" s="48" t="s">
        <v>100</v>
      </c>
      <c r="J88" s="49" t="s">
        <v>100</v>
      </c>
      <c r="K88" s="47">
        <v>1</v>
      </c>
      <c r="L88" s="48" t="str">
        <f t="shared" si="4"/>
        <v>—</v>
      </c>
      <c r="M88" s="48" t="s">
        <v>100</v>
      </c>
      <c r="N88" s="49" t="s">
        <v>100</v>
      </c>
      <c r="O88" s="47">
        <v>70</v>
      </c>
      <c r="P88" s="48" t="s">
        <v>100</v>
      </c>
      <c r="Q88" s="47" t="s">
        <v>100</v>
      </c>
      <c r="R88" s="49" t="s">
        <v>100</v>
      </c>
    </row>
    <row r="89" spans="1:18" x14ac:dyDescent="0.3">
      <c r="A89" s="2">
        <f t="shared" si="7"/>
        <v>86</v>
      </c>
      <c r="B89" s="2" t="s">
        <v>141</v>
      </c>
      <c r="C89" s="2" t="s">
        <v>51</v>
      </c>
      <c r="D89" s="106" t="s">
        <v>45</v>
      </c>
      <c r="F89" s="5">
        <v>45</v>
      </c>
      <c r="G89" s="47">
        <v>8</v>
      </c>
      <c r="H89" s="48" t="s">
        <v>100</v>
      </c>
      <c r="I89" s="48" t="s">
        <v>100</v>
      </c>
      <c r="J89" s="49" t="s">
        <v>100</v>
      </c>
      <c r="K89" s="47">
        <v>1</v>
      </c>
      <c r="L89" s="48" t="str">
        <f t="shared" si="4"/>
        <v>—</v>
      </c>
      <c r="M89" s="48" t="s">
        <v>100</v>
      </c>
      <c r="N89" s="49" t="s">
        <v>100</v>
      </c>
      <c r="O89" s="47">
        <v>82</v>
      </c>
      <c r="P89" s="48" t="s">
        <v>100</v>
      </c>
      <c r="Q89" s="47" t="s">
        <v>100</v>
      </c>
      <c r="R89" s="49" t="s">
        <v>100</v>
      </c>
    </row>
    <row r="90" spans="1:18" x14ac:dyDescent="0.3">
      <c r="A90" s="2">
        <f t="shared" si="7"/>
        <v>87</v>
      </c>
      <c r="B90" s="2" t="s">
        <v>141</v>
      </c>
      <c r="C90" s="2" t="s">
        <v>51</v>
      </c>
      <c r="D90" s="106" t="s">
        <v>45</v>
      </c>
      <c r="F90" s="5">
        <v>36</v>
      </c>
      <c r="G90" s="47">
        <v>11</v>
      </c>
      <c r="H90" s="48" t="s">
        <v>100</v>
      </c>
      <c r="I90" s="48" t="s">
        <v>100</v>
      </c>
      <c r="J90" s="49" t="s">
        <v>100</v>
      </c>
      <c r="K90" s="47">
        <v>1</v>
      </c>
      <c r="L90" s="48" t="str">
        <f t="shared" si="4"/>
        <v>—</v>
      </c>
      <c r="M90" s="48" t="s">
        <v>100</v>
      </c>
      <c r="N90" s="49" t="s">
        <v>100</v>
      </c>
      <c r="O90" s="47">
        <v>55</v>
      </c>
      <c r="P90" s="48" t="s">
        <v>100</v>
      </c>
      <c r="Q90" s="47" t="s">
        <v>100</v>
      </c>
      <c r="R90" s="49" t="s">
        <v>100</v>
      </c>
    </row>
    <row r="91" spans="1:18" x14ac:dyDescent="0.3">
      <c r="A91" s="10">
        <f t="shared" si="7"/>
        <v>88</v>
      </c>
      <c r="B91" s="10" t="s">
        <v>141</v>
      </c>
      <c r="C91" s="10" t="s">
        <v>51</v>
      </c>
      <c r="D91" s="10" t="s">
        <v>64</v>
      </c>
      <c r="E91" s="10">
        <v>1</v>
      </c>
      <c r="F91" s="11">
        <v>29</v>
      </c>
      <c r="G91" s="27">
        <v>44</v>
      </c>
      <c r="H91" s="28">
        <f>A87</f>
        <v>84</v>
      </c>
      <c r="I91" s="27" t="s">
        <v>114</v>
      </c>
      <c r="J91" s="29" t="s">
        <v>7</v>
      </c>
      <c r="K91" s="37">
        <v>2</v>
      </c>
      <c r="L91" s="38">
        <f t="shared" si="4"/>
        <v>84</v>
      </c>
      <c r="M91" s="37" t="s">
        <v>182</v>
      </c>
      <c r="N91" s="39" t="s">
        <v>29</v>
      </c>
      <c r="O91" s="27">
        <v>17</v>
      </c>
      <c r="P91" s="28">
        <f t="shared" ref="P91:P97" si="8">H91</f>
        <v>84</v>
      </c>
      <c r="Q91" s="27" t="s">
        <v>119</v>
      </c>
      <c r="R91" s="29" t="s">
        <v>120</v>
      </c>
    </row>
    <row r="92" spans="1:18" x14ac:dyDescent="0.3">
      <c r="A92" s="2">
        <f t="shared" si="7"/>
        <v>89</v>
      </c>
      <c r="B92" s="2" t="s">
        <v>141</v>
      </c>
      <c r="C92" s="2" t="s">
        <v>51</v>
      </c>
      <c r="D92" s="106" t="s">
        <v>64</v>
      </c>
      <c r="E92" s="2">
        <v>1</v>
      </c>
      <c r="F92" s="5">
        <v>46</v>
      </c>
      <c r="G92" s="31">
        <v>52</v>
      </c>
      <c r="H92" s="32">
        <f>A89</f>
        <v>86</v>
      </c>
      <c r="I92" s="31" t="s">
        <v>117</v>
      </c>
      <c r="J92" s="33" t="s">
        <v>100</v>
      </c>
      <c r="K92" s="40">
        <v>1</v>
      </c>
      <c r="L92" s="41">
        <f t="shared" si="4"/>
        <v>86</v>
      </c>
      <c r="M92" s="40" t="s">
        <v>88</v>
      </c>
      <c r="N92" s="42" t="s">
        <v>100</v>
      </c>
      <c r="O92" s="31">
        <v>15</v>
      </c>
      <c r="P92" s="32">
        <f t="shared" si="8"/>
        <v>86</v>
      </c>
      <c r="Q92" s="31" t="s">
        <v>8</v>
      </c>
      <c r="R92" s="33" t="s">
        <v>100</v>
      </c>
    </row>
    <row r="93" spans="1:18" x14ac:dyDescent="0.3">
      <c r="A93" s="10">
        <f t="shared" si="7"/>
        <v>90</v>
      </c>
      <c r="B93" s="10" t="s">
        <v>141</v>
      </c>
      <c r="C93" s="10" t="s">
        <v>51</v>
      </c>
      <c r="D93" s="10" t="s">
        <v>65</v>
      </c>
      <c r="E93" s="10">
        <v>2</v>
      </c>
      <c r="F93" s="11">
        <v>28</v>
      </c>
      <c r="G93" s="37">
        <v>14</v>
      </c>
      <c r="H93" s="38">
        <f>A87</f>
        <v>84</v>
      </c>
      <c r="I93" s="37">
        <v>1</v>
      </c>
      <c r="J93" s="39">
        <v>1</v>
      </c>
      <c r="K93" s="37">
        <v>1</v>
      </c>
      <c r="L93" s="38">
        <f t="shared" si="4"/>
        <v>84</v>
      </c>
      <c r="M93" s="37">
        <v>1</v>
      </c>
      <c r="N93" s="39">
        <v>1</v>
      </c>
      <c r="O93" s="37">
        <v>71</v>
      </c>
      <c r="P93" s="38">
        <f t="shared" si="8"/>
        <v>84</v>
      </c>
      <c r="Q93" s="37">
        <v>1</v>
      </c>
      <c r="R93" s="39" t="s">
        <v>121</v>
      </c>
    </row>
    <row r="94" spans="1:18" x14ac:dyDescent="0.3">
      <c r="A94" s="2">
        <f t="shared" si="7"/>
        <v>91</v>
      </c>
      <c r="B94" s="2" t="s">
        <v>141</v>
      </c>
      <c r="C94" s="2" t="s">
        <v>51</v>
      </c>
      <c r="D94" s="106" t="s">
        <v>65</v>
      </c>
      <c r="E94" s="2">
        <v>2</v>
      </c>
      <c r="F94" s="5">
        <v>42</v>
      </c>
      <c r="G94" s="40">
        <v>7</v>
      </c>
      <c r="H94" s="41">
        <f>A89</f>
        <v>86</v>
      </c>
      <c r="I94" s="40">
        <v>1</v>
      </c>
      <c r="J94" s="42" t="s">
        <v>100</v>
      </c>
      <c r="K94" s="40">
        <v>1</v>
      </c>
      <c r="L94" s="41">
        <f t="shared" si="4"/>
        <v>86</v>
      </c>
      <c r="M94" s="40">
        <v>1</v>
      </c>
      <c r="N94" s="42" t="s">
        <v>100</v>
      </c>
      <c r="O94" s="40">
        <v>64</v>
      </c>
      <c r="P94" s="41">
        <f t="shared" si="8"/>
        <v>86</v>
      </c>
      <c r="Q94" s="40" t="s">
        <v>91</v>
      </c>
      <c r="R94" s="42" t="s">
        <v>100</v>
      </c>
    </row>
    <row r="95" spans="1:18" x14ac:dyDescent="0.3">
      <c r="A95" s="10">
        <f t="shared" si="7"/>
        <v>92</v>
      </c>
      <c r="B95" s="10" t="s">
        <v>141</v>
      </c>
      <c r="C95" s="10" t="s">
        <v>51</v>
      </c>
      <c r="D95" s="10" t="s">
        <v>67</v>
      </c>
      <c r="E95" s="10">
        <v>3</v>
      </c>
      <c r="F95" s="11">
        <v>30</v>
      </c>
      <c r="G95" s="37">
        <v>10</v>
      </c>
      <c r="H95" s="38">
        <f>A88</f>
        <v>85</v>
      </c>
      <c r="I95" s="10">
        <v>1</v>
      </c>
      <c r="J95" s="39" t="s">
        <v>46</v>
      </c>
      <c r="K95" s="37">
        <v>1</v>
      </c>
      <c r="L95" s="38">
        <f t="shared" si="4"/>
        <v>85</v>
      </c>
      <c r="M95" s="10">
        <v>1</v>
      </c>
      <c r="N95" s="39" t="s">
        <v>46</v>
      </c>
      <c r="O95" s="37">
        <v>46</v>
      </c>
      <c r="P95" s="38">
        <f t="shared" si="8"/>
        <v>85</v>
      </c>
      <c r="Q95" s="37" t="s">
        <v>122</v>
      </c>
      <c r="R95" s="39" t="s">
        <v>124</v>
      </c>
    </row>
    <row r="96" spans="1:18" x14ac:dyDescent="0.3">
      <c r="A96" s="2">
        <f t="shared" si="7"/>
        <v>93</v>
      </c>
      <c r="B96" s="2" t="s">
        <v>141</v>
      </c>
      <c r="C96" s="2" t="s">
        <v>51</v>
      </c>
      <c r="D96" s="106" t="s">
        <v>67</v>
      </c>
      <c r="E96" s="2">
        <v>3</v>
      </c>
      <c r="F96" s="5">
        <v>42</v>
      </c>
      <c r="G96" s="40">
        <v>14</v>
      </c>
      <c r="H96" s="41">
        <f>A89</f>
        <v>86</v>
      </c>
      <c r="I96" t="s">
        <v>118</v>
      </c>
      <c r="J96" s="42" t="s">
        <v>100</v>
      </c>
      <c r="K96" s="40" t="s">
        <v>47</v>
      </c>
      <c r="L96" s="41">
        <f t="shared" ref="L96:L128" si="9">H96</f>
        <v>86</v>
      </c>
      <c r="M96" t="s">
        <v>174</v>
      </c>
      <c r="N96" s="42" t="s">
        <v>100</v>
      </c>
      <c r="O96" s="40">
        <v>76</v>
      </c>
      <c r="P96" s="41">
        <f t="shared" si="8"/>
        <v>86</v>
      </c>
      <c r="Q96" s="40" t="s">
        <v>123</v>
      </c>
      <c r="R96" s="42" t="s">
        <v>100</v>
      </c>
    </row>
    <row r="97" spans="1:18" x14ac:dyDescent="0.3">
      <c r="A97" s="10">
        <f t="shared" si="7"/>
        <v>94</v>
      </c>
      <c r="B97" s="10" t="s">
        <v>141</v>
      </c>
      <c r="C97" s="10" t="s">
        <v>51</v>
      </c>
      <c r="D97" s="10" t="s">
        <v>68</v>
      </c>
      <c r="E97" s="10">
        <v>3</v>
      </c>
      <c r="F97" s="11">
        <v>66</v>
      </c>
      <c r="G97" s="37">
        <v>9</v>
      </c>
      <c r="H97" s="38">
        <f>A89</f>
        <v>86</v>
      </c>
      <c r="I97" s="37">
        <v>1</v>
      </c>
      <c r="J97" s="39" t="s">
        <v>107</v>
      </c>
      <c r="K97" s="37">
        <v>1</v>
      </c>
      <c r="L97" s="38">
        <f t="shared" si="9"/>
        <v>86</v>
      </c>
      <c r="M97" s="37">
        <v>1</v>
      </c>
      <c r="N97" s="39">
        <v>1</v>
      </c>
      <c r="O97" s="37">
        <v>68</v>
      </c>
      <c r="P97" s="38">
        <f t="shared" si="8"/>
        <v>86</v>
      </c>
      <c r="Q97" s="93" t="s">
        <v>122</v>
      </c>
      <c r="R97" s="39" t="s">
        <v>46</v>
      </c>
    </row>
    <row r="98" spans="1:18" x14ac:dyDescent="0.3">
      <c r="A98" s="87">
        <f t="shared" si="7"/>
        <v>95</v>
      </c>
      <c r="B98" s="87" t="s">
        <v>141</v>
      </c>
      <c r="C98" s="87" t="s">
        <v>51</v>
      </c>
      <c r="D98" s="87" t="s">
        <v>68</v>
      </c>
      <c r="E98" s="87">
        <v>3</v>
      </c>
      <c r="F98" s="88">
        <v>33</v>
      </c>
      <c r="G98" s="89">
        <v>18</v>
      </c>
      <c r="H98" s="90">
        <f>A90</f>
        <v>87</v>
      </c>
      <c r="I98" s="89" t="s">
        <v>169</v>
      </c>
      <c r="J98" s="91" t="s">
        <v>100</v>
      </c>
      <c r="K98" s="89">
        <v>1</v>
      </c>
      <c r="L98" s="90">
        <f>H98</f>
        <v>87</v>
      </c>
      <c r="M98" s="89">
        <v>1</v>
      </c>
      <c r="N98" s="91" t="s">
        <v>100</v>
      </c>
      <c r="O98" s="89">
        <v>66</v>
      </c>
      <c r="P98" s="90">
        <f>L98</f>
        <v>87</v>
      </c>
      <c r="Q98" t="s">
        <v>154</v>
      </c>
      <c r="R98" s="91" t="s">
        <v>100</v>
      </c>
    </row>
    <row r="99" spans="1:18" x14ac:dyDescent="0.3">
      <c r="A99" s="10">
        <f t="shared" si="7"/>
        <v>96</v>
      </c>
      <c r="B99" s="10"/>
      <c r="C99" s="10" t="s">
        <v>44</v>
      </c>
      <c r="D99" s="10" t="s">
        <v>45</v>
      </c>
      <c r="E99" s="10"/>
      <c r="F99" s="11">
        <v>36</v>
      </c>
      <c r="G99" s="50">
        <v>25</v>
      </c>
      <c r="H99" s="51" t="s">
        <v>100</v>
      </c>
      <c r="I99" s="50" t="s">
        <v>100</v>
      </c>
      <c r="J99" s="52" t="s">
        <v>100</v>
      </c>
      <c r="K99" s="50">
        <v>1</v>
      </c>
      <c r="L99" s="66" t="str">
        <f t="shared" si="9"/>
        <v>—</v>
      </c>
      <c r="M99" s="66" t="s">
        <v>100</v>
      </c>
      <c r="N99" s="67" t="s">
        <v>100</v>
      </c>
      <c r="O99" s="50" t="s">
        <v>158</v>
      </c>
      <c r="P99" s="51" t="s">
        <v>100</v>
      </c>
      <c r="Q99" s="50" t="s">
        <v>100</v>
      </c>
      <c r="R99" s="52" t="s">
        <v>100</v>
      </c>
    </row>
    <row r="100" spans="1:18" x14ac:dyDescent="0.3">
      <c r="A100" s="2">
        <f t="shared" si="7"/>
        <v>97</v>
      </c>
      <c r="C100" s="2" t="s">
        <v>44</v>
      </c>
      <c r="D100" s="106" t="s">
        <v>45</v>
      </c>
      <c r="F100" s="5">
        <v>35</v>
      </c>
      <c r="G100" s="61">
        <v>36</v>
      </c>
      <c r="H100" s="48" t="s">
        <v>100</v>
      </c>
      <c r="I100" s="47" t="s">
        <v>100</v>
      </c>
      <c r="J100" s="49" t="s">
        <v>100</v>
      </c>
      <c r="K100" s="61">
        <v>1</v>
      </c>
      <c r="L100" s="68" t="str">
        <f t="shared" si="9"/>
        <v>—</v>
      </c>
      <c r="M100" s="68" t="s">
        <v>100</v>
      </c>
      <c r="N100" s="69" t="s">
        <v>100</v>
      </c>
      <c r="O100" s="61" t="s">
        <v>158</v>
      </c>
      <c r="P100" s="48" t="s">
        <v>100</v>
      </c>
      <c r="Q100" s="47" t="s">
        <v>100</v>
      </c>
      <c r="R100" s="49" t="s">
        <v>100</v>
      </c>
    </row>
    <row r="101" spans="1:18" x14ac:dyDescent="0.3">
      <c r="A101" s="10">
        <f t="shared" si="7"/>
        <v>98</v>
      </c>
      <c r="B101" s="10"/>
      <c r="C101" s="10" t="s">
        <v>44</v>
      </c>
      <c r="D101" s="10" t="s">
        <v>3</v>
      </c>
      <c r="E101" s="10">
        <v>3</v>
      </c>
      <c r="F101" s="11">
        <v>36</v>
      </c>
      <c r="G101" s="21">
        <v>37</v>
      </c>
      <c r="H101" s="25">
        <f>A99</f>
        <v>96</v>
      </c>
      <c r="I101" s="21" t="s">
        <v>89</v>
      </c>
      <c r="J101" s="22" t="s">
        <v>89</v>
      </c>
      <c r="K101" s="21">
        <v>1</v>
      </c>
      <c r="L101" s="25">
        <f t="shared" si="9"/>
        <v>96</v>
      </c>
      <c r="M101" s="21" t="s">
        <v>76</v>
      </c>
      <c r="N101" s="22" t="s">
        <v>149</v>
      </c>
      <c r="O101" s="50" t="s">
        <v>158</v>
      </c>
      <c r="P101" s="51" t="s">
        <v>100</v>
      </c>
      <c r="Q101" s="50" t="s">
        <v>100</v>
      </c>
      <c r="R101" s="52" t="s">
        <v>100</v>
      </c>
    </row>
    <row r="102" spans="1:18" x14ac:dyDescent="0.3">
      <c r="A102" s="2">
        <f t="shared" si="7"/>
        <v>99</v>
      </c>
      <c r="C102" s="2" t="s">
        <v>44</v>
      </c>
      <c r="D102" s="106" t="s">
        <v>3</v>
      </c>
      <c r="E102" s="2">
        <v>3</v>
      </c>
      <c r="F102" s="5">
        <v>36</v>
      </c>
      <c r="G102" s="70">
        <v>50</v>
      </c>
      <c r="H102" s="26">
        <f>A100</f>
        <v>97</v>
      </c>
      <c r="I102" s="70" t="s">
        <v>147</v>
      </c>
      <c r="J102" s="24" t="s">
        <v>100</v>
      </c>
      <c r="K102" s="70">
        <v>1</v>
      </c>
      <c r="L102" s="26">
        <f t="shared" si="9"/>
        <v>97</v>
      </c>
      <c r="M102" s="23" t="s">
        <v>148</v>
      </c>
      <c r="N102" s="24" t="s">
        <v>100</v>
      </c>
      <c r="O102" s="61" t="s">
        <v>158</v>
      </c>
      <c r="P102" s="48" t="s">
        <v>100</v>
      </c>
      <c r="Q102" s="47" t="s">
        <v>100</v>
      </c>
      <c r="R102" s="49" t="s">
        <v>100</v>
      </c>
    </row>
    <row r="103" spans="1:18" x14ac:dyDescent="0.3">
      <c r="A103" s="10">
        <f t="shared" si="7"/>
        <v>100</v>
      </c>
      <c r="B103" s="10"/>
      <c r="C103" s="10" t="s">
        <v>51</v>
      </c>
      <c r="D103" s="10" t="s">
        <v>45</v>
      </c>
      <c r="E103" s="10"/>
      <c r="F103" s="11">
        <v>53</v>
      </c>
      <c r="G103" s="94">
        <v>15</v>
      </c>
      <c r="H103" s="51" t="s">
        <v>100</v>
      </c>
      <c r="I103" s="59" t="s">
        <v>100</v>
      </c>
      <c r="J103" s="60" t="s">
        <v>100</v>
      </c>
      <c r="K103" s="50">
        <v>1</v>
      </c>
      <c r="L103" s="51" t="str">
        <f t="shared" si="9"/>
        <v>—</v>
      </c>
      <c r="M103" s="59" t="s">
        <v>100</v>
      </c>
      <c r="N103" s="60" t="s">
        <v>100</v>
      </c>
      <c r="O103" s="50">
        <v>68</v>
      </c>
      <c r="P103" s="51" t="s">
        <v>100</v>
      </c>
      <c r="Q103" s="59" t="s">
        <v>100</v>
      </c>
      <c r="R103" s="60" t="s">
        <v>100</v>
      </c>
    </row>
    <row r="104" spans="1:18" x14ac:dyDescent="0.3">
      <c r="A104" s="87">
        <f t="shared" si="7"/>
        <v>101</v>
      </c>
      <c r="B104" s="87"/>
      <c r="C104" s="87" t="s">
        <v>51</v>
      </c>
      <c r="D104" s="87" t="s">
        <v>45</v>
      </c>
      <c r="E104" s="87"/>
      <c r="F104" s="88">
        <v>30</v>
      </c>
      <c r="G104" s="95">
        <v>16</v>
      </c>
      <c r="H104" s="96" t="s">
        <v>100</v>
      </c>
      <c r="I104" s="97" t="s">
        <v>100</v>
      </c>
      <c r="J104" s="98" t="s">
        <v>100</v>
      </c>
      <c r="K104" s="99">
        <v>1</v>
      </c>
      <c r="L104" s="96" t="s">
        <v>100</v>
      </c>
      <c r="M104" s="97" t="s">
        <v>100</v>
      </c>
      <c r="N104" s="98" t="s">
        <v>100</v>
      </c>
      <c r="O104" s="99">
        <v>70</v>
      </c>
      <c r="P104" s="96" t="s">
        <v>100</v>
      </c>
      <c r="Q104" s="97" t="s">
        <v>100</v>
      </c>
      <c r="R104" s="98" t="s">
        <v>100</v>
      </c>
    </row>
    <row r="105" spans="1:18" x14ac:dyDescent="0.3">
      <c r="A105" s="10">
        <f t="shared" si="7"/>
        <v>102</v>
      </c>
      <c r="B105" s="10"/>
      <c r="C105" s="10" t="s">
        <v>51</v>
      </c>
      <c r="D105" s="10" t="s">
        <v>3</v>
      </c>
      <c r="E105" s="10">
        <v>3</v>
      </c>
      <c r="F105" s="11">
        <v>55</v>
      </c>
      <c r="G105" s="21">
        <v>18</v>
      </c>
      <c r="H105" s="25">
        <f>A103</f>
        <v>100</v>
      </c>
      <c r="I105" s="21" t="s">
        <v>149</v>
      </c>
      <c r="J105" s="22" t="s">
        <v>46</v>
      </c>
      <c r="K105" s="21">
        <v>1</v>
      </c>
      <c r="L105" s="25">
        <f t="shared" si="9"/>
        <v>100</v>
      </c>
      <c r="M105" s="21">
        <v>1</v>
      </c>
      <c r="N105" s="22">
        <v>1</v>
      </c>
      <c r="O105" s="21">
        <v>76</v>
      </c>
      <c r="P105" s="25">
        <f>H105</f>
        <v>100</v>
      </c>
      <c r="Q105" s="21" t="s">
        <v>134</v>
      </c>
      <c r="R105" s="22" t="s">
        <v>46</v>
      </c>
    </row>
    <row r="106" spans="1:18" x14ac:dyDescent="0.3">
      <c r="A106" s="87">
        <f t="shared" si="7"/>
        <v>103</v>
      </c>
      <c r="B106" s="87"/>
      <c r="C106" s="87" t="s">
        <v>51</v>
      </c>
      <c r="D106" s="87" t="s">
        <v>3</v>
      </c>
      <c r="E106" s="87">
        <v>3</v>
      </c>
      <c r="F106" s="88">
        <v>30</v>
      </c>
      <c r="G106" s="100">
        <v>13</v>
      </c>
      <c r="H106" s="101">
        <f>A104</f>
        <v>101</v>
      </c>
      <c r="I106" s="100">
        <v>1</v>
      </c>
      <c r="J106" s="102" t="s">
        <v>100</v>
      </c>
      <c r="K106" s="100">
        <v>1</v>
      </c>
      <c r="L106" s="101">
        <f>A104</f>
        <v>101</v>
      </c>
      <c r="M106" s="100">
        <v>1</v>
      </c>
      <c r="N106" s="102" t="s">
        <v>100</v>
      </c>
      <c r="O106" s="100">
        <v>66</v>
      </c>
      <c r="P106" s="101">
        <f>A104</f>
        <v>101</v>
      </c>
      <c r="Q106" s="100">
        <v>1</v>
      </c>
      <c r="R106" s="102" t="s">
        <v>100</v>
      </c>
    </row>
    <row r="107" spans="1:18" x14ac:dyDescent="0.3">
      <c r="A107" s="10">
        <f t="shared" si="7"/>
        <v>104</v>
      </c>
      <c r="B107" s="10"/>
      <c r="C107" s="10" t="s">
        <v>44</v>
      </c>
      <c r="D107" s="10" t="s">
        <v>45</v>
      </c>
      <c r="E107" s="10"/>
      <c r="F107" s="11">
        <v>42</v>
      </c>
      <c r="G107" s="50">
        <v>45</v>
      </c>
      <c r="H107" s="51" t="s">
        <v>100</v>
      </c>
      <c r="I107" s="59" t="s">
        <v>100</v>
      </c>
      <c r="J107" s="60" t="s">
        <v>100</v>
      </c>
      <c r="K107" s="50">
        <v>1</v>
      </c>
      <c r="L107" s="51" t="str">
        <f t="shared" si="9"/>
        <v>—</v>
      </c>
      <c r="M107" s="59" t="s">
        <v>100</v>
      </c>
      <c r="N107" s="60" t="s">
        <v>100</v>
      </c>
      <c r="O107" s="50" t="s">
        <v>158</v>
      </c>
      <c r="P107" s="51" t="s">
        <v>100</v>
      </c>
      <c r="Q107" s="59" t="s">
        <v>100</v>
      </c>
      <c r="R107" s="60" t="s">
        <v>100</v>
      </c>
    </row>
    <row r="108" spans="1:18" x14ac:dyDescent="0.3">
      <c r="A108" s="2">
        <f t="shared" si="7"/>
        <v>105</v>
      </c>
      <c r="C108" s="2" t="s">
        <v>44</v>
      </c>
      <c r="D108" s="106" t="s">
        <v>45</v>
      </c>
      <c r="F108" s="5">
        <v>40</v>
      </c>
      <c r="G108" s="61">
        <v>78</v>
      </c>
      <c r="H108" s="48" t="s">
        <v>100</v>
      </c>
      <c r="I108" s="62" t="s">
        <v>100</v>
      </c>
      <c r="J108" s="63" t="s">
        <v>100</v>
      </c>
      <c r="K108" s="61">
        <v>4</v>
      </c>
      <c r="L108" s="48" t="str">
        <f t="shared" si="9"/>
        <v>—</v>
      </c>
      <c r="M108" s="62" t="s">
        <v>100</v>
      </c>
      <c r="N108" s="63" t="s">
        <v>100</v>
      </c>
      <c r="O108" s="61" t="s">
        <v>158</v>
      </c>
      <c r="P108" s="48" t="s">
        <v>100</v>
      </c>
      <c r="Q108" s="62" t="s">
        <v>100</v>
      </c>
      <c r="R108" s="63" t="s">
        <v>100</v>
      </c>
    </row>
    <row r="109" spans="1:18" x14ac:dyDescent="0.3">
      <c r="A109" s="2">
        <f t="shared" si="7"/>
        <v>106</v>
      </c>
      <c r="C109" s="2" t="s">
        <v>44</v>
      </c>
      <c r="D109" s="106" t="s">
        <v>45</v>
      </c>
      <c r="F109" s="5">
        <v>20</v>
      </c>
      <c r="G109" s="61">
        <v>60</v>
      </c>
      <c r="H109" s="48" t="s">
        <v>100</v>
      </c>
      <c r="I109" s="62" t="s">
        <v>100</v>
      </c>
      <c r="J109" s="63" t="s">
        <v>100</v>
      </c>
      <c r="K109" s="61" t="s">
        <v>151</v>
      </c>
      <c r="L109" s="48" t="str">
        <f t="shared" si="9"/>
        <v>—</v>
      </c>
      <c r="M109" s="62" t="s">
        <v>100</v>
      </c>
      <c r="N109" s="63" t="s">
        <v>100</v>
      </c>
      <c r="O109" s="61" t="s">
        <v>158</v>
      </c>
      <c r="P109" s="48" t="s">
        <v>100</v>
      </c>
      <c r="Q109" s="62" t="s">
        <v>100</v>
      </c>
      <c r="R109" s="63" t="s">
        <v>100</v>
      </c>
    </row>
    <row r="110" spans="1:18" x14ac:dyDescent="0.3">
      <c r="A110" s="10">
        <f t="shared" si="7"/>
        <v>107</v>
      </c>
      <c r="B110" s="10"/>
      <c r="C110" s="10" t="s">
        <v>44</v>
      </c>
      <c r="D110" s="10" t="s">
        <v>146</v>
      </c>
      <c r="E110" s="10">
        <v>3</v>
      </c>
      <c r="F110" s="11">
        <v>47</v>
      </c>
      <c r="G110" s="21">
        <v>68</v>
      </c>
      <c r="H110" s="25">
        <f>A107</f>
        <v>104</v>
      </c>
      <c r="I110" s="21" t="s">
        <v>138</v>
      </c>
      <c r="J110" s="22" t="s">
        <v>92</v>
      </c>
      <c r="K110" s="21">
        <v>2</v>
      </c>
      <c r="L110" s="25">
        <f t="shared" si="9"/>
        <v>104</v>
      </c>
      <c r="M110" s="93" t="s">
        <v>153</v>
      </c>
      <c r="N110" s="22" t="s">
        <v>46</v>
      </c>
      <c r="O110" s="50" t="s">
        <v>158</v>
      </c>
      <c r="P110" s="51" t="s">
        <v>100</v>
      </c>
      <c r="Q110" s="59" t="s">
        <v>100</v>
      </c>
      <c r="R110" s="60" t="s">
        <v>100</v>
      </c>
    </row>
    <row r="111" spans="1:18" x14ac:dyDescent="0.3">
      <c r="A111" s="2">
        <f t="shared" si="7"/>
        <v>108</v>
      </c>
      <c r="C111" s="2" t="s">
        <v>44</v>
      </c>
      <c r="D111" s="106" t="s">
        <v>146</v>
      </c>
      <c r="E111" s="2">
        <v>3</v>
      </c>
      <c r="F111" s="5">
        <v>40</v>
      </c>
      <c r="G111" s="70">
        <v>78</v>
      </c>
      <c r="H111" s="71">
        <f>A108</f>
        <v>105</v>
      </c>
      <c r="I111" s="70">
        <v>1</v>
      </c>
      <c r="J111" s="24" t="s">
        <v>100</v>
      </c>
      <c r="K111" s="70">
        <v>4</v>
      </c>
      <c r="L111" s="71">
        <f t="shared" si="9"/>
        <v>105</v>
      </c>
      <c r="M111" t="s">
        <v>152</v>
      </c>
      <c r="N111" s="24" t="s">
        <v>100</v>
      </c>
      <c r="O111" s="61" t="s">
        <v>158</v>
      </c>
      <c r="P111" s="48" t="s">
        <v>100</v>
      </c>
      <c r="Q111" s="62" t="s">
        <v>100</v>
      </c>
      <c r="R111" s="63" t="s">
        <v>100</v>
      </c>
    </row>
    <row r="112" spans="1:18" x14ac:dyDescent="0.3">
      <c r="A112" s="2">
        <f t="shared" si="7"/>
        <v>109</v>
      </c>
      <c r="C112" s="2" t="s">
        <v>44</v>
      </c>
      <c r="D112" s="106" t="s">
        <v>146</v>
      </c>
      <c r="E112" s="2">
        <v>3</v>
      </c>
      <c r="F112" s="5">
        <v>30</v>
      </c>
      <c r="G112" s="70">
        <v>77</v>
      </c>
      <c r="H112" s="71">
        <f>A109</f>
        <v>106</v>
      </c>
      <c r="I112" s="70" t="s">
        <v>147</v>
      </c>
      <c r="J112" s="24" t="s">
        <v>100</v>
      </c>
      <c r="K112" s="70">
        <v>2</v>
      </c>
      <c r="L112" s="71">
        <f t="shared" si="9"/>
        <v>106</v>
      </c>
      <c r="M112" t="s">
        <v>176</v>
      </c>
      <c r="N112" s="24" t="s">
        <v>100</v>
      </c>
      <c r="O112" s="61" t="s">
        <v>158</v>
      </c>
      <c r="P112" s="48" t="s">
        <v>100</v>
      </c>
      <c r="Q112" s="62" t="s">
        <v>100</v>
      </c>
      <c r="R112" s="63" t="s">
        <v>100</v>
      </c>
    </row>
    <row r="113" spans="1:23" x14ac:dyDescent="0.3">
      <c r="A113" s="10">
        <f t="shared" si="7"/>
        <v>110</v>
      </c>
      <c r="B113" s="10"/>
      <c r="C113" s="10" t="s">
        <v>51</v>
      </c>
      <c r="D113" s="10" t="s">
        <v>45</v>
      </c>
      <c r="E113" s="10"/>
      <c r="F113" s="11">
        <v>53</v>
      </c>
      <c r="G113" s="50">
        <v>15</v>
      </c>
      <c r="H113" s="51" t="s">
        <v>100</v>
      </c>
      <c r="I113" s="59" t="s">
        <v>100</v>
      </c>
      <c r="J113" s="60" t="s">
        <v>100</v>
      </c>
      <c r="K113" s="50">
        <v>1</v>
      </c>
      <c r="L113" s="51" t="str">
        <f t="shared" si="9"/>
        <v>—</v>
      </c>
      <c r="M113" s="59" t="s">
        <v>100</v>
      </c>
      <c r="N113" s="60" t="s">
        <v>100</v>
      </c>
      <c r="O113" s="50">
        <v>68</v>
      </c>
      <c r="P113" s="51" t="s">
        <v>100</v>
      </c>
      <c r="Q113" s="50" t="s">
        <v>100</v>
      </c>
      <c r="R113" s="52" t="s">
        <v>100</v>
      </c>
    </row>
    <row r="114" spans="1:23" x14ac:dyDescent="0.3">
      <c r="A114" s="87">
        <f t="shared" si="7"/>
        <v>111</v>
      </c>
      <c r="B114" s="87"/>
      <c r="C114" s="87" t="s">
        <v>51</v>
      </c>
      <c r="D114" s="87" t="s">
        <v>45</v>
      </c>
      <c r="E114" s="87"/>
      <c r="F114" s="88">
        <v>30</v>
      </c>
      <c r="G114" s="99">
        <v>16</v>
      </c>
      <c r="H114" s="96" t="s">
        <v>100</v>
      </c>
      <c r="I114" s="97" t="s">
        <v>100</v>
      </c>
      <c r="J114" s="98" t="s">
        <v>100</v>
      </c>
      <c r="K114" s="99">
        <v>1</v>
      </c>
      <c r="L114" s="96" t="s">
        <v>100</v>
      </c>
      <c r="M114" s="97" t="s">
        <v>100</v>
      </c>
      <c r="N114" s="98" t="s">
        <v>100</v>
      </c>
      <c r="O114" s="99">
        <v>70</v>
      </c>
      <c r="P114" s="96" t="s">
        <v>100</v>
      </c>
      <c r="Q114" s="99" t="s">
        <v>100</v>
      </c>
      <c r="R114" s="103" t="s">
        <v>100</v>
      </c>
    </row>
    <row r="115" spans="1:23" x14ac:dyDescent="0.3">
      <c r="A115" s="10">
        <f t="shared" si="7"/>
        <v>112</v>
      </c>
      <c r="B115" s="10"/>
      <c r="C115" s="10" t="s">
        <v>51</v>
      </c>
      <c r="D115" s="10" t="s">
        <v>146</v>
      </c>
      <c r="E115" s="10">
        <v>3</v>
      </c>
      <c r="F115" s="11">
        <v>53</v>
      </c>
      <c r="G115" s="21">
        <v>13</v>
      </c>
      <c r="H115" s="25">
        <f>A113</f>
        <v>110</v>
      </c>
      <c r="I115" s="21">
        <v>1</v>
      </c>
      <c r="J115" s="22">
        <v>1</v>
      </c>
      <c r="K115" s="21">
        <v>1</v>
      </c>
      <c r="L115" s="25">
        <f t="shared" si="9"/>
        <v>110</v>
      </c>
      <c r="M115" s="21">
        <v>1</v>
      </c>
      <c r="N115" s="22" t="s">
        <v>46</v>
      </c>
      <c r="O115" s="21">
        <v>70</v>
      </c>
      <c r="P115" s="25">
        <f>H115</f>
        <v>110</v>
      </c>
      <c r="Q115" s="21">
        <v>1</v>
      </c>
      <c r="R115" s="22">
        <v>1</v>
      </c>
    </row>
    <row r="116" spans="1:23" x14ac:dyDescent="0.3">
      <c r="A116" s="87">
        <f t="shared" si="7"/>
        <v>113</v>
      </c>
      <c r="B116" s="87"/>
      <c r="C116" s="87" t="s">
        <v>51</v>
      </c>
      <c r="D116" s="87" t="s">
        <v>146</v>
      </c>
      <c r="E116" s="87">
        <v>3</v>
      </c>
      <c r="F116" s="88">
        <v>30</v>
      </c>
      <c r="G116" s="100">
        <v>13</v>
      </c>
      <c r="H116" s="101">
        <f>A114</f>
        <v>111</v>
      </c>
      <c r="I116" s="100">
        <v>1</v>
      </c>
      <c r="J116" s="102" t="s">
        <v>100</v>
      </c>
      <c r="K116" s="100">
        <v>1</v>
      </c>
      <c r="L116" s="101">
        <f>A114</f>
        <v>111</v>
      </c>
      <c r="M116" s="100" t="s">
        <v>180</v>
      </c>
      <c r="N116" s="102" t="s">
        <v>100</v>
      </c>
      <c r="O116" s="100">
        <v>63</v>
      </c>
      <c r="P116" s="101">
        <f>A114</f>
        <v>111</v>
      </c>
      <c r="Q116" s="100" t="s">
        <v>152</v>
      </c>
      <c r="R116" s="102" t="s">
        <v>100</v>
      </c>
    </row>
    <row r="117" spans="1:23" x14ac:dyDescent="0.3">
      <c r="A117" s="10">
        <f t="shared" si="7"/>
        <v>114</v>
      </c>
      <c r="B117" s="10"/>
      <c r="C117" s="10" t="s">
        <v>63</v>
      </c>
      <c r="D117" s="10" t="s">
        <v>45</v>
      </c>
      <c r="E117" s="10"/>
      <c r="F117" s="11">
        <v>30</v>
      </c>
      <c r="G117" s="50">
        <v>20</v>
      </c>
      <c r="H117" s="51" t="s">
        <v>100</v>
      </c>
      <c r="I117" s="59" t="s">
        <v>100</v>
      </c>
      <c r="J117" s="60" t="s">
        <v>100</v>
      </c>
      <c r="K117" s="50">
        <v>5</v>
      </c>
      <c r="L117" s="51" t="str">
        <f t="shared" si="9"/>
        <v>—</v>
      </c>
      <c r="M117" s="59" t="s">
        <v>100</v>
      </c>
      <c r="N117" s="60" t="s">
        <v>100</v>
      </c>
      <c r="O117" s="50" t="s">
        <v>158</v>
      </c>
      <c r="P117" s="51" t="s">
        <v>100</v>
      </c>
      <c r="Q117" s="59" t="s">
        <v>100</v>
      </c>
      <c r="R117" s="60" t="s">
        <v>100</v>
      </c>
    </row>
    <row r="118" spans="1:23" x14ac:dyDescent="0.3">
      <c r="A118" s="2">
        <f t="shared" si="7"/>
        <v>115</v>
      </c>
      <c r="C118" s="2" t="s">
        <v>63</v>
      </c>
      <c r="D118" s="106" t="s">
        <v>45</v>
      </c>
      <c r="F118" s="5">
        <v>32</v>
      </c>
      <c r="G118" s="61">
        <v>68</v>
      </c>
      <c r="H118" s="48" t="s">
        <v>100</v>
      </c>
      <c r="I118" s="62" t="s">
        <v>100</v>
      </c>
      <c r="J118" s="63" t="s">
        <v>100</v>
      </c>
      <c r="K118" s="61" t="s">
        <v>61</v>
      </c>
      <c r="L118" s="48" t="str">
        <f t="shared" si="9"/>
        <v>—</v>
      </c>
      <c r="M118" s="62" t="s">
        <v>100</v>
      </c>
      <c r="N118" s="63" t="s">
        <v>100</v>
      </c>
      <c r="O118" s="61" t="s">
        <v>158</v>
      </c>
      <c r="P118" s="48" t="s">
        <v>100</v>
      </c>
      <c r="Q118" s="62" t="s">
        <v>100</v>
      </c>
      <c r="R118" s="63" t="s">
        <v>100</v>
      </c>
    </row>
    <row r="119" spans="1:23" x14ac:dyDescent="0.3">
      <c r="A119" s="2">
        <f t="shared" si="7"/>
        <v>116</v>
      </c>
      <c r="C119" s="2" t="s">
        <v>63</v>
      </c>
      <c r="D119" s="106" t="s">
        <v>45</v>
      </c>
      <c r="F119" s="5">
        <v>28</v>
      </c>
      <c r="G119" s="61">
        <v>32</v>
      </c>
      <c r="H119" s="48" t="s">
        <v>100</v>
      </c>
      <c r="I119" s="62" t="s">
        <v>100</v>
      </c>
      <c r="J119" s="63" t="s">
        <v>100</v>
      </c>
      <c r="K119" s="61">
        <v>3</v>
      </c>
      <c r="L119" s="48" t="str">
        <f t="shared" si="9"/>
        <v>—</v>
      </c>
      <c r="M119" s="62" t="s">
        <v>100</v>
      </c>
      <c r="N119" s="63" t="s">
        <v>100</v>
      </c>
      <c r="O119" s="61" t="s">
        <v>158</v>
      </c>
      <c r="P119" s="48" t="s">
        <v>100</v>
      </c>
      <c r="Q119" s="62" t="s">
        <v>100</v>
      </c>
      <c r="R119" s="63" t="s">
        <v>100</v>
      </c>
    </row>
    <row r="120" spans="1:23" x14ac:dyDescent="0.3">
      <c r="A120" s="10">
        <f t="shared" si="7"/>
        <v>117</v>
      </c>
      <c r="B120" s="10"/>
      <c r="C120" s="10" t="s">
        <v>63</v>
      </c>
      <c r="D120" s="10" t="s">
        <v>11</v>
      </c>
      <c r="E120" s="10">
        <v>3</v>
      </c>
      <c r="F120" s="11">
        <v>30</v>
      </c>
      <c r="G120" s="37">
        <v>26</v>
      </c>
      <c r="H120" s="37">
        <f>A117</f>
        <v>114</v>
      </c>
      <c r="I120" s="93" t="s">
        <v>177</v>
      </c>
      <c r="J120" s="39" t="s">
        <v>46</v>
      </c>
      <c r="K120" s="37">
        <v>2</v>
      </c>
      <c r="L120" s="37">
        <f t="shared" si="9"/>
        <v>114</v>
      </c>
      <c r="M120" s="93" t="s">
        <v>121</v>
      </c>
      <c r="N120" s="39" t="s">
        <v>46</v>
      </c>
      <c r="O120" s="50" t="s">
        <v>158</v>
      </c>
      <c r="P120" s="51" t="s">
        <v>100</v>
      </c>
      <c r="Q120" s="59" t="s">
        <v>100</v>
      </c>
      <c r="R120" s="60" t="s">
        <v>100</v>
      </c>
    </row>
    <row r="121" spans="1:23" x14ac:dyDescent="0.3">
      <c r="A121" s="2">
        <f t="shared" si="7"/>
        <v>118</v>
      </c>
      <c r="C121" s="2" t="s">
        <v>63</v>
      </c>
      <c r="D121" s="106" t="s">
        <v>11</v>
      </c>
      <c r="E121" s="2">
        <v>3</v>
      </c>
      <c r="F121" s="5">
        <v>32</v>
      </c>
      <c r="G121" s="64">
        <v>53</v>
      </c>
      <c r="H121" s="64">
        <f>A118</f>
        <v>115</v>
      </c>
      <c r="I121" t="s">
        <v>121</v>
      </c>
      <c r="J121" s="42" t="s">
        <v>100</v>
      </c>
      <c r="K121" s="64">
        <v>4</v>
      </c>
      <c r="L121" s="64">
        <f t="shared" si="9"/>
        <v>115</v>
      </c>
      <c r="M121" t="s">
        <v>103</v>
      </c>
      <c r="N121" s="42" t="s">
        <v>100</v>
      </c>
      <c r="O121" s="61" t="s">
        <v>158</v>
      </c>
      <c r="P121" s="48" t="s">
        <v>100</v>
      </c>
      <c r="Q121" s="62" t="s">
        <v>100</v>
      </c>
      <c r="R121" s="63" t="s">
        <v>100</v>
      </c>
    </row>
    <row r="122" spans="1:23" x14ac:dyDescent="0.3">
      <c r="A122" s="2">
        <f t="shared" si="7"/>
        <v>119</v>
      </c>
      <c r="C122" s="2" t="s">
        <v>63</v>
      </c>
      <c r="D122" s="106" t="s">
        <v>11</v>
      </c>
      <c r="E122" s="2">
        <v>3</v>
      </c>
      <c r="F122" s="5">
        <v>27</v>
      </c>
      <c r="G122" s="64">
        <v>25</v>
      </c>
      <c r="H122" s="64">
        <f>A119</f>
        <v>116</v>
      </c>
      <c r="I122" t="s">
        <v>178</v>
      </c>
      <c r="J122" s="42" t="s">
        <v>100</v>
      </c>
      <c r="K122" s="64">
        <v>2</v>
      </c>
      <c r="L122" s="64">
        <f t="shared" si="9"/>
        <v>116</v>
      </c>
      <c r="M122" t="s">
        <v>179</v>
      </c>
      <c r="N122" s="42" t="s">
        <v>100</v>
      </c>
      <c r="O122" s="61" t="s">
        <v>158</v>
      </c>
      <c r="P122" s="48" t="s">
        <v>100</v>
      </c>
      <c r="Q122" s="62" t="s">
        <v>100</v>
      </c>
      <c r="R122" s="63" t="s">
        <v>100</v>
      </c>
    </row>
    <row r="123" spans="1:23" x14ac:dyDescent="0.3">
      <c r="A123" s="10">
        <f t="shared" si="7"/>
        <v>120</v>
      </c>
      <c r="B123" s="10"/>
      <c r="C123" s="10" t="s">
        <v>44</v>
      </c>
      <c r="D123" s="10" t="s">
        <v>45</v>
      </c>
      <c r="E123" s="10"/>
      <c r="F123" s="11">
        <v>30</v>
      </c>
      <c r="G123" s="50">
        <v>60</v>
      </c>
      <c r="H123" s="51" t="s">
        <v>100</v>
      </c>
      <c r="I123" s="59" t="s">
        <v>100</v>
      </c>
      <c r="J123" s="60" t="s">
        <v>100</v>
      </c>
      <c r="K123" s="50">
        <v>3</v>
      </c>
      <c r="L123" s="51" t="str">
        <f t="shared" si="9"/>
        <v>—</v>
      </c>
      <c r="M123" s="59" t="s">
        <v>100</v>
      </c>
      <c r="N123" s="60" t="s">
        <v>100</v>
      </c>
      <c r="O123" s="50" t="s">
        <v>158</v>
      </c>
      <c r="P123" s="51" t="s">
        <v>100</v>
      </c>
      <c r="Q123" s="59" t="s">
        <v>100</v>
      </c>
      <c r="R123" s="60" t="s">
        <v>100</v>
      </c>
    </row>
    <row r="124" spans="1:23" x14ac:dyDescent="0.3">
      <c r="A124" s="2">
        <f t="shared" si="7"/>
        <v>121</v>
      </c>
      <c r="C124" s="2" t="s">
        <v>44</v>
      </c>
      <c r="D124" s="106" t="s">
        <v>45</v>
      </c>
      <c r="F124" s="5">
        <v>30</v>
      </c>
      <c r="G124" s="61">
        <v>93</v>
      </c>
      <c r="H124" s="48" t="s">
        <v>100</v>
      </c>
      <c r="I124" s="62" t="s">
        <v>100</v>
      </c>
      <c r="J124" s="63" t="s">
        <v>100</v>
      </c>
      <c r="K124" s="61" t="s">
        <v>12</v>
      </c>
      <c r="L124" s="48" t="str">
        <f t="shared" si="9"/>
        <v>—</v>
      </c>
      <c r="M124" s="62" t="s">
        <v>100</v>
      </c>
      <c r="N124" s="63" t="s">
        <v>100</v>
      </c>
      <c r="O124" s="61" t="s">
        <v>158</v>
      </c>
      <c r="P124" s="48" t="s">
        <v>100</v>
      </c>
      <c r="Q124" s="62" t="s">
        <v>100</v>
      </c>
      <c r="R124" s="63" t="s">
        <v>100</v>
      </c>
    </row>
    <row r="125" spans="1:23" x14ac:dyDescent="0.3">
      <c r="A125" s="2">
        <f t="shared" si="7"/>
        <v>122</v>
      </c>
      <c r="C125" s="2" t="s">
        <v>44</v>
      </c>
      <c r="D125" s="106" t="s">
        <v>45</v>
      </c>
      <c r="F125" s="5">
        <v>30</v>
      </c>
      <c r="G125" s="61">
        <v>73</v>
      </c>
      <c r="H125" s="48" t="s">
        <v>100</v>
      </c>
      <c r="I125" s="62" t="s">
        <v>100</v>
      </c>
      <c r="J125" s="63" t="s">
        <v>100</v>
      </c>
      <c r="K125" s="61" t="s">
        <v>61</v>
      </c>
      <c r="L125" s="48" t="str">
        <f t="shared" si="9"/>
        <v>—</v>
      </c>
      <c r="M125" s="62" t="s">
        <v>100</v>
      </c>
      <c r="N125" s="63" t="s">
        <v>100</v>
      </c>
      <c r="O125" s="61" t="s">
        <v>158</v>
      </c>
      <c r="P125" s="48" t="s">
        <v>100</v>
      </c>
      <c r="Q125" s="62" t="s">
        <v>100</v>
      </c>
      <c r="R125" s="63" t="s">
        <v>100</v>
      </c>
      <c r="W125" s="2"/>
    </row>
    <row r="126" spans="1:23" x14ac:dyDescent="0.3">
      <c r="A126" s="10">
        <f t="shared" si="7"/>
        <v>123</v>
      </c>
      <c r="B126" s="10"/>
      <c r="C126" s="10" t="s">
        <v>44</v>
      </c>
      <c r="D126" s="10" t="s">
        <v>11</v>
      </c>
      <c r="E126" s="10">
        <v>3</v>
      </c>
      <c r="F126" s="11">
        <v>30</v>
      </c>
      <c r="G126" s="37">
        <v>53</v>
      </c>
      <c r="H126" s="37">
        <f>A123</f>
        <v>120</v>
      </c>
      <c r="I126" s="37" t="s">
        <v>127</v>
      </c>
      <c r="J126" s="39" t="s">
        <v>13</v>
      </c>
      <c r="K126" s="37" t="s">
        <v>52</v>
      </c>
      <c r="L126" s="37">
        <f t="shared" si="9"/>
        <v>120</v>
      </c>
      <c r="M126" s="38" t="s">
        <v>185</v>
      </c>
      <c r="N126" s="39" t="s">
        <v>187</v>
      </c>
      <c r="O126" s="50" t="s">
        <v>158</v>
      </c>
      <c r="P126" s="51" t="s">
        <v>100</v>
      </c>
      <c r="Q126" s="59" t="s">
        <v>100</v>
      </c>
      <c r="R126" s="60" t="s">
        <v>100</v>
      </c>
    </row>
    <row r="127" spans="1:23" x14ac:dyDescent="0.3">
      <c r="A127" s="2">
        <f t="shared" si="7"/>
        <v>124</v>
      </c>
      <c r="C127" s="2" t="s">
        <v>44</v>
      </c>
      <c r="D127" s="106" t="s">
        <v>11</v>
      </c>
      <c r="E127" s="2">
        <v>3</v>
      </c>
      <c r="F127" s="5">
        <v>30</v>
      </c>
      <c r="G127" s="64">
        <v>63</v>
      </c>
      <c r="H127" s="64">
        <f>A124</f>
        <v>121</v>
      </c>
      <c r="I127" s="64" t="s">
        <v>183</v>
      </c>
      <c r="J127" s="42" t="s">
        <v>100</v>
      </c>
      <c r="K127" s="64">
        <v>25</v>
      </c>
      <c r="L127" s="64">
        <f t="shared" si="9"/>
        <v>121</v>
      </c>
      <c r="M127" s="65" t="s">
        <v>94</v>
      </c>
      <c r="N127" s="42" t="s">
        <v>100</v>
      </c>
      <c r="O127" s="61" t="s">
        <v>158</v>
      </c>
      <c r="P127" s="48" t="s">
        <v>100</v>
      </c>
      <c r="Q127" s="62" t="s">
        <v>100</v>
      </c>
      <c r="R127" s="63" t="s">
        <v>100</v>
      </c>
    </row>
    <row r="128" spans="1:23" x14ac:dyDescent="0.3">
      <c r="A128" s="2">
        <f t="shared" si="7"/>
        <v>125</v>
      </c>
      <c r="C128" s="2" t="s">
        <v>44</v>
      </c>
      <c r="D128" s="106" t="s">
        <v>11</v>
      </c>
      <c r="E128" s="2">
        <v>3</v>
      </c>
      <c r="F128" s="5">
        <v>30</v>
      </c>
      <c r="G128" s="64">
        <v>60</v>
      </c>
      <c r="H128" s="64">
        <f>A125</f>
        <v>122</v>
      </c>
      <c r="I128" s="64" t="s">
        <v>184</v>
      </c>
      <c r="J128" s="42" t="s">
        <v>100</v>
      </c>
      <c r="K128" s="64" t="s">
        <v>58</v>
      </c>
      <c r="L128" s="64">
        <f t="shared" si="9"/>
        <v>122</v>
      </c>
      <c r="M128" s="65" t="s">
        <v>186</v>
      </c>
      <c r="N128" s="42" t="s">
        <v>100</v>
      </c>
      <c r="O128" s="61" t="s">
        <v>158</v>
      </c>
      <c r="P128" s="48" t="s">
        <v>100</v>
      </c>
      <c r="Q128" s="62" t="s">
        <v>100</v>
      </c>
      <c r="R128" s="63" t="s">
        <v>100</v>
      </c>
    </row>
    <row r="130" spans="1:20" ht="16.8" x14ac:dyDescent="0.3">
      <c r="A130" s="104" t="s">
        <v>190</v>
      </c>
    </row>
    <row r="131" spans="1:20" ht="16.8" x14ac:dyDescent="0.3">
      <c r="A131" s="104" t="s">
        <v>191</v>
      </c>
    </row>
    <row r="132" spans="1:20" ht="16.8" x14ac:dyDescent="0.3">
      <c r="A132" s="104" t="s">
        <v>192</v>
      </c>
    </row>
    <row r="133" spans="1:20" ht="16.8" x14ac:dyDescent="0.3">
      <c r="A133" s="105" t="s">
        <v>40</v>
      </c>
    </row>
    <row r="134" spans="1:20" ht="16.8" x14ac:dyDescent="0.3">
      <c r="A134" s="105" t="s">
        <v>41</v>
      </c>
    </row>
    <row r="135" spans="1:20" ht="16.8" x14ac:dyDescent="0.3">
      <c r="A135" s="104" t="s">
        <v>42</v>
      </c>
    </row>
    <row r="136" spans="1:20" ht="51" customHeight="1" x14ac:dyDescent="0.3">
      <c r="A136" s="115" t="s">
        <v>43</v>
      </c>
      <c r="B136" s="115"/>
      <c r="C136" s="115"/>
      <c r="D136" s="115"/>
      <c r="E136" s="115"/>
      <c r="F136" s="115"/>
      <c r="G136" s="115"/>
      <c r="H136" s="115"/>
      <c r="I136" s="115"/>
      <c r="J136" s="115"/>
      <c r="K136" s="115"/>
      <c r="L136" s="115"/>
      <c r="M136" s="115"/>
      <c r="N136" s="115"/>
      <c r="O136" s="115"/>
      <c r="P136" s="115"/>
      <c r="Q136" s="115"/>
      <c r="R136" s="115"/>
      <c r="S136" s="115"/>
      <c r="T136" s="115"/>
    </row>
  </sheetData>
  <mergeCells count="5">
    <mergeCell ref="M2:P2"/>
    <mergeCell ref="I2:L2"/>
    <mergeCell ref="Q2:U2"/>
    <mergeCell ref="A1:U1"/>
    <mergeCell ref="A136:T136"/>
  </mergeCells>
  <phoneticPr fontId="5" type="noConversion"/>
  <printOptions horizontalCentered="1" verticalCentered="1"/>
  <pageMargins left="0.19" right="0.19" top="0.19" bottom="0.19" header="0.5" footer="0.5"/>
  <pageSetup orientation="portrait" horizontalDpi="0" verticalDpi="0"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TableS2</vt:lpstr>
      <vt:lpstr>TableS2!Print_Area</vt:lpstr>
      <vt:lpstr>TableS2!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 IP</dc:creator>
  <cp:lastModifiedBy>device1 tpt2notes</cp:lastModifiedBy>
  <cp:lastPrinted>2015-04-01T09:24:04Z</cp:lastPrinted>
  <dcterms:created xsi:type="dcterms:W3CDTF">2014-05-06T09:45:47Z</dcterms:created>
  <dcterms:modified xsi:type="dcterms:W3CDTF">2015-10-10T12:51:15Z</dcterms:modified>
</cp:coreProperties>
</file>